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lueGO 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6" uniqueCount="310">
  <si>
    <t xml:space="preserve">GOID</t>
  </si>
  <si>
    <t xml:space="preserve">GOTerm</t>
  </si>
  <si>
    <t xml:space="preserve">Term PValue</t>
  </si>
  <si>
    <t xml:space="preserve">Term PValue Corrected with Benjamini-Hochberg</t>
  </si>
  <si>
    <t xml:space="preserve">Group PValue</t>
  </si>
  <si>
    <t xml:space="preserve">Group PValue Corrected with Benjamini-Hochberg</t>
  </si>
  <si>
    <t xml:space="preserve">GOLevels</t>
  </si>
  <si>
    <t xml:space="preserve">GOGroups</t>
  </si>
  <si>
    <t xml:space="preserve">% Associated Genes</t>
  </si>
  <si>
    <t xml:space="preserve">Nr. Genes</t>
  </si>
  <si>
    <t xml:space="preserve">Cluster</t>
  </si>
  <si>
    <t xml:space="preserve">Globally associated Genes Found</t>
  </si>
  <si>
    <t xml:space="preserve">Upregulated associated genes</t>
  </si>
  <si>
    <t xml:space="preserve">Downregulated associated genes</t>
  </si>
  <si>
    <t xml:space="preserve">Number of upregulated genes</t>
  </si>
  <si>
    <t xml:space="preserve">Number of up- and downregulated genes</t>
  </si>
  <si>
    <t xml:space="preserve">Number of downregulated genes</t>
  </si>
  <si>
    <t xml:space="preserve">% of associated upregulated genes</t>
  </si>
  <si>
    <t xml:space="preserve">% of associated up- and downregulated genes</t>
  </si>
  <si>
    <t xml:space="preserve">% of associated downregulated genes</t>
  </si>
  <si>
    <t xml:space="preserve">GO:0006812</t>
  </si>
  <si>
    <t xml:space="preserve">cation transport</t>
  </si>
  <si>
    <t xml:space="preserve">[5]</t>
  </si>
  <si>
    <t xml:space="preserve">Group06</t>
  </si>
  <si>
    <t xml:space="preserve">Non Specific</t>
  </si>
  <si>
    <t xml:space="preserve">[ABCG40, AT1G01490, AT1G06330, AT1G23000, AT1G29100, AT2G47830, AT5G03380, AT5G27690, AT5G41330, AT5G50740, ATPD, ATX1, AVP1, BCB, CAX3, CCH, COPT6, FP6, GUN5, HIPP20, HK2, HK3, KT2/3, MGT10, NRT1.5, PDE334, PHOT1, PKT3, RAN1, UCP5, ZIP2, ZIP5]</t>
  </si>
  <si>
    <t xml:space="preserve">[ABCG40, AT1G01490, AT1G23000, AT5G03380, AT5G41330, ATX1, AVP1, BCB, CCH, COPT6, HIPP20, HK3, PKT3, RAN1, UCP5, ZIP2]</t>
  </si>
  <si>
    <t xml:space="preserve">[AT1G06330, AT1G29100, AT2G47830, AT5G27690, AT5G50740, ATPD, CAX3, FP6, GUN5, HK2, KT2/3, MGT10, NRT1.5, PDE334, PHOT1, ZIP5]</t>
  </si>
  <si>
    <t xml:space="preserve">GO:0030001</t>
  </si>
  <si>
    <t xml:space="preserve">metal ion transport</t>
  </si>
  <si>
    <t xml:space="preserve">[6]</t>
  </si>
  <si>
    <t xml:space="preserve">[ABCG40, AT1G01490, AT1G06330, AT1G23000, AT1G29100, AT5G03380, AT5G27690, AT5G41330, AT5G50740, ATX1, BCB, CAX3, CCH, COPT6, FP6, GUN5, HIPP20, HK2, HK3, KT2/3, MGT10, PKT3, RAN1, ZIP2, ZIP5]</t>
  </si>
  <si>
    <t xml:space="preserve">[ABCG40, AT1G01490, AT1G23000, AT5G03380, AT5G41330, ATX1, BCB, CCH, COPT6, HIPP20, HK3, PKT3, RAN1, ZIP2]</t>
  </si>
  <si>
    <t xml:space="preserve">[AT1G06330, AT1G29100, AT5G27690, AT5G50740, CAX3, FP6, GUN5, HK2, KT2/3, MGT10, ZIP5]</t>
  </si>
  <si>
    <t xml:space="preserve">GO:0009617</t>
  </si>
  <si>
    <t xml:space="preserve">response to bacterium</t>
  </si>
  <si>
    <t xml:space="preserve">[3, 5]</t>
  </si>
  <si>
    <t xml:space="preserve">Group16</t>
  </si>
  <si>
    <t xml:space="preserve">[ALD1, AT2G26440, AT2G43120, AT3G55550, AT5G62570, ATPD, CAD1, CAF1b, CNI1, CRB, CRY1, CSD1, CYP83B1, ELI3-1, EP3, FMO1, FNR2, FRO2, GAE6, GSTF2, HK3, HSP70, IPK1, JAR1, JAZ1, LOX1, LSU2, LUH, OSM34, PDE334, PETC, PLPB, PRB1, PRK, PSBP-1, RCA, RIPK, SBPASE, SIB1, TGA1, THIC, TROL, WRKY33, WRKY51, WRKY53]</t>
  </si>
  <si>
    <t xml:space="preserve">[ALD1, AT2G43120, CAD1, CAF1b, CNI1, CSD1, ELI3-1, EP3, FMO1, GSTF2, HK3, HSP70, IPK1, JAZ1, LOX1, OSM34, PRB1, RIPK, SIB1, WRKY33, WRKY51, WRKY53]</t>
  </si>
  <si>
    <t xml:space="preserve">[AT2G26440, AT3G55550, AT5G62570, ATPD, CRB, CRY1, CYP83B1, FNR2, FRO2, GAE6, JAR1, LSU2, LUH, PDE334, PETC, PLPB, PRK, PSBP-1, RCA, SBPASE, TGA1, THIC, TROL]</t>
  </si>
  <si>
    <t xml:space="preserve">GO:0042742</t>
  </si>
  <si>
    <t xml:space="preserve">defense response to bacterium</t>
  </si>
  <si>
    <t xml:space="preserve">[4, 5, 6]</t>
  </si>
  <si>
    <t xml:space="preserve">[ALD1, AT2G43120, AT3G55550, AT5G62570, ATPD, CAD1, CAF1b, CNI1, CRB, CRY1, CSD1, CYP83B1, FMO1, FNR2, GAE6, GSTF2, HK3, IPK1, JAR1, JAZ1, LOX1, LSU2, OSM34, PDE334, PETC, PRK, PSBP-1, RCA, RIPK, SBPASE, SIB1, TGA1, TROL, WRKY33, WRKY51, WRKY53]</t>
  </si>
  <si>
    <t xml:space="preserve">[ALD1, AT2G43120, CAD1, CAF1b, CNI1, CSD1, FMO1, GSTF2, HK3, IPK1, JAZ1, LOX1, OSM34, RIPK, SIB1, WRKY33, WRKY51, WRKY53]</t>
  </si>
  <si>
    <t xml:space="preserve">[AT3G55550, AT5G62570, ATPD, CRB, CRY1, CYP83B1, FNR2, GAE6, JAR1, LSU2, PDE334, PETC, PRK, PSBP-1, RCA, SBPASE, TGA1, TROL]</t>
  </si>
  <si>
    <t xml:space="preserve">GO:0006631</t>
  </si>
  <si>
    <t xml:space="preserve">fatty acid metabolic process</t>
  </si>
  <si>
    <t xml:space="preserve">[4, 5, 7]</t>
  </si>
  <si>
    <t xml:space="preserve">Group18</t>
  </si>
  <si>
    <t xml:space="preserve">[AOS, AT4G13840, AT5G10160, CAC3, CHL, CYP77A4, FAD2, FAD3, FADA, HB2, HPT1, IBR10, KCS11, KIN10, LACS1, LACS2, LACS8, LOX1, NPQ1, OPR2, PKT3, PKp3, PLA2A]</t>
  </si>
  <si>
    <t xml:space="preserve">[AOS, FADA, HB2, IBR10, KCS11, KIN10, LACS8, LOX1, OPR2, PKT3, PLA2A]</t>
  </si>
  <si>
    <t xml:space="preserve">[AT4G13840, AT5G10160, CAC3, CHL, CYP77A4, FAD2, FAD3, HPT1, LACS1, LACS2, NPQ1, PKp3]</t>
  </si>
  <si>
    <t xml:space="preserve">GO:1901605</t>
  </si>
  <si>
    <t xml:space="preserve">alpha-amino acid metabolic process</t>
  </si>
  <si>
    <t xml:space="preserve">[AAT, ABA2, ADC2, ALAAT2, AOAT2, ASN1, AT1G15710, AT1G32470, AT5G34930, ATMS1, BCAT-2, CYP83B1, GAD4, GSR 1, IMS1, MGL, MTO1, NAC042, NATA1, PDS1, SHM1, TAT7, TSBtype2]</t>
  </si>
  <si>
    <t xml:space="preserve">[AAT, ABA2, ADC2, ALAAT2, ASN1, AT1G15710, AT5G34930, BCAT-2, GAD4, MGL, NAC042, NATA1, PDS1, TAT7]</t>
  </si>
  <si>
    <t xml:space="preserve">[ABA2, AOAT2, AT1G32470, ATMS1, BCAT-2, CYP83B1, GSR 1, IMS1, MTO1, NAC042, SHM1, TSBtype2]</t>
  </si>
  <si>
    <t xml:space="preserve">GO:0008652</t>
  </si>
  <si>
    <t xml:space="preserve">cellular amino acid biosynthetic process</t>
  </si>
  <si>
    <t xml:space="preserve">[4, 5, 6, 7]</t>
  </si>
  <si>
    <t xml:space="preserve">[AAT, ABA2, ASN1, AT1G15710, AT5G34930, ATMS1, BCAT-2, CM1, CYP83B1, DHS2, GSR 1, IMS1, MGL, MTO1, NAC042, PYD2, SHM1, TSBtype2]</t>
  </si>
  <si>
    <t xml:space="preserve">[AAT, ABA2, ASN1, AT1G15710, AT5G34930, BCAT-2, CM1, MGL, NAC042, PYD2]</t>
  </si>
  <si>
    <t xml:space="preserve">[ABA2, ATMS1, BCAT-2, CYP83B1, DHS2, GSR 1, IMS1, MTO1, NAC042, SHM1, TSBtype2]</t>
  </si>
  <si>
    <t xml:space="preserve">GO:0046394</t>
  </si>
  <si>
    <t xml:space="preserve">carboxylic acid biosynthetic process</t>
  </si>
  <si>
    <t xml:space="preserve">[5, 6]</t>
  </si>
  <si>
    <t xml:space="preserve">[AAT, ABA2, AMI1, AOS, ASN1, AT1G15710, AT4G13840, AT5G10160, AT5G34930, ATMS1, BCAT-2, CAC3, CM1, CYP83B1, DHS2, FAD2, FAD3, FADA, GAE6, GSR 1, HPT1, IMS1, KCS11, KIN10, LACS1, LACS2, LACS8, LOX1, MGL, MIOX2, MTO1, MYB62, NAC042, NCED5, OPR2, PKT3, PKp3, PLA2A, PYD2, SHM1, TSBtype2]</t>
  </si>
  <si>
    <t xml:space="preserve">[AAT, ABA2, AOS, ASN1, AT1G15710, AT5G34930, BCAT-2, CM1, FADA, KCS11, KIN10, LACS8, LOX1, MGL, MIOX2, MYB62, NAC042, NCED5, OPR2, PKT3, PLA2A, PYD2]</t>
  </si>
  <si>
    <t xml:space="preserve">[ABA2, AMI1, AT4G13840, AT5G10160, ATMS1, BCAT-2, CAC3, CYP83B1, DHS2, FAD2, FAD3, GAE6, GSR 1, HPT1, IMS1, LACS1, LACS2, MTO1, NAC042, PKp3, SHM1, TSBtype2]</t>
  </si>
  <si>
    <t xml:space="preserve">GO:0032787</t>
  </si>
  <si>
    <t xml:space="preserve">monocarboxylic acid metabolic process</t>
  </si>
  <si>
    <t xml:space="preserve">[ABA2, AMI1, AOS, ASN1, AT3G49160, AT4G13840, AT5G10160, CAC3, CAD1, CHL, CYP707A1, CYP707A4, CYP77A4, CYP83B1, FAD2, FAD3, FADA, FBA2, FBA6, GAE6, GAPA, GAPB, HB2, HPT1, IBR10, JAR1, KCS11, KIN10, LACS1, LACS2, LACS8, LOX1, NCED5, NPQ1, OPR2, PFK3, PKT3, PKp3, PLA2A, POM1, UGT74F1, UGT74F2]</t>
  </si>
  <si>
    <t xml:space="preserve">[ABA2, AOS, ASN1, CAD1, CYP707A1, FADA, FBA6, HB2, IBR10, KCS11, KIN10, LACS8, LOX1, NCED5, OPR2, PFK3, PKT3, PLA2A, UGT74F1, UGT74F2]</t>
  </si>
  <si>
    <t xml:space="preserve">[ABA2, AMI1, AT3G49160, AT4G13840, AT5G10160, CAC3, CHL, CYP707A4, CYP77A4, CYP83B1, FAD2, FAD3, FBA2, GAE6, GAPA, GAPB, HPT1, JAR1, LACS1, LACS2, NPQ1, PKp3, POM1]</t>
  </si>
  <si>
    <t xml:space="preserve">GO:0006633</t>
  </si>
  <si>
    <t xml:space="preserve">fatty acid biosynthetic process</t>
  </si>
  <si>
    <t xml:space="preserve">[5, 6, 7, 8]</t>
  </si>
  <si>
    <t xml:space="preserve">[AOS, AT4G13840, AT5G10160, CAC3, FAD2, FAD3, FADA, HPT1, KCS11, KIN10, LACS1, LACS2, LACS8, LOX1, OPR2, PKT3, PKp3, PLA2A]</t>
  </si>
  <si>
    <t xml:space="preserve">[AOS, FADA, KCS11, KIN10, LACS8, LOX1, OPR2, PKT3, PLA2A]</t>
  </si>
  <si>
    <t xml:space="preserve">[AT4G13840, AT5G10160, CAC3, FAD2, FAD3, HPT1, LACS1, LACS2, PKp3]</t>
  </si>
  <si>
    <t xml:space="preserve">GO:0072330</t>
  </si>
  <si>
    <t xml:space="preserve">monocarboxylic acid biosynthetic process</t>
  </si>
  <si>
    <t xml:space="preserve">[6, 7]</t>
  </si>
  <si>
    <t xml:space="preserve">[ABA2, AMI1, AOS, ASN1, AT4G13840, AT5G10160, CAC3, CYP83B1, FAD2, FAD3, FADA, GAE6, HPT1, KCS11, KIN10, LACS1, LACS2, LACS8, LOX1, NCED5, OPR2, PKT3, PKp3, PLA2A]</t>
  </si>
  <si>
    <t xml:space="preserve">[ABA2, AOS, ASN1, FADA, KCS11, KIN10, LACS8, LOX1, NCED5, OPR2, PKT3, PLA2A]</t>
  </si>
  <si>
    <t xml:space="preserve">[ABA2, AMI1, AT4G13840, AT5G10160, CAC3, CYP83B1, FAD2, FAD3, GAE6, HPT1, LACS1, LACS2, PKp3]</t>
  </si>
  <si>
    <t xml:space="preserve">GO:0045934</t>
  </si>
  <si>
    <t xml:space="preserve">negative regulation of nucleobase-containing compound metabolic process</t>
  </si>
  <si>
    <t xml:space="preserve">Group00</t>
  </si>
  <si>
    <t xml:space="preserve">Upregulated biological process</t>
  </si>
  <si>
    <t xml:space="preserve">[AGL15, ERF3, ERF9, HB-2, HCF107, IAA14, JAZ1, JAZ6, LUH, MYB20, MYB62, NTMC2T4, SMT2, STZ, WRKY42, WRKY6, WRKY75]</t>
  </si>
  <si>
    <t xml:space="preserve">[AGL15, ERF3, ERF9, JAZ1, JAZ6, MYB20, MYB62, NTMC2T4, STZ, WRKY42, WRKY6, WRKY75]</t>
  </si>
  <si>
    <t xml:space="preserve">[HB-2, HCF107, IAA14, LUH, SMT2]</t>
  </si>
  <si>
    <t xml:space="preserve">GO:0006720</t>
  </si>
  <si>
    <t xml:space="preserve">isoprenoid metabolic process</t>
  </si>
  <si>
    <t xml:space="preserve">[4, 5]</t>
  </si>
  <si>
    <t xml:space="preserve">Group02</t>
  </si>
  <si>
    <t xml:space="preserve">[ABA2, AGL15, CYP707A1, CYP707A4, CYP716A1, FPS2, HMG1, LIL3:1, LUT2, MYB62, NCED5, NPQ1, PDS1, PES1, SYP121, TPS21]</t>
  </si>
  <si>
    <t xml:space="preserve">[ABA2, AGL15, CYP707A1, CYP716A1, FPS2, HMG1, MYB62, NCED5, PDS1, SYP121, TPS21]</t>
  </si>
  <si>
    <t xml:space="preserve">[ABA2, CYP707A4, CYP716A1, LIL3:1, LUT2, NPQ1, PES1]</t>
  </si>
  <si>
    <t xml:space="preserve">GO:0009814</t>
  </si>
  <si>
    <t xml:space="preserve">defense response, incompatible interaction</t>
  </si>
  <si>
    <t xml:space="preserve">Group03</t>
  </si>
  <si>
    <t xml:space="preserve">[ALD1, AT3G01310, AT4G16260, AT5G62570, CNI1, CRY1, FMO1, FNR2, JAR1, LOX1, MLO6, NHL25, NdhN, OSM34, PR4, PRB1, SIB1, WRKY53, XYL4]</t>
  </si>
  <si>
    <t xml:space="preserve">[ALD1, AT4G16260, CNI1, FMO1, LOX1, MLO6, NHL25, OSM34, PR4, PRB1, SIB1, WRKY53]</t>
  </si>
  <si>
    <t xml:space="preserve">[AT3G01310, AT5G62570, CRY1, FNR2, JAR1, NdhN, XYL4]</t>
  </si>
  <si>
    <t xml:space="preserve">GO:0010150</t>
  </si>
  <si>
    <t xml:space="preserve">leaf senescence</t>
  </si>
  <si>
    <t xml:space="preserve">[4, 5, 6, 7, 8]</t>
  </si>
  <si>
    <t xml:space="preserve">Group04</t>
  </si>
  <si>
    <t xml:space="preserve">[ALD1, ASP3, CRK3, GAMMA-VPE, GSR 1, HK3, KIN10, NAC042, NRT1.5, RCA, RSH3, WRKY22, WRKY53, YLS9]</t>
  </si>
  <si>
    <t xml:space="preserve">[ALD1, ASP3, CRK3, HK3, KIN10, NAC042, WRKY22, WRKY53, YLS9]</t>
  </si>
  <si>
    <t xml:space="preserve">[GAMMA-VPE, GSR 1, NAC042, NRT1.5, RCA, RSH3]</t>
  </si>
  <si>
    <t xml:space="preserve">GO:0009737</t>
  </si>
  <si>
    <t xml:space="preserve">response to abscisic acid</t>
  </si>
  <si>
    <t xml:space="preserve">Group07</t>
  </si>
  <si>
    <t xml:space="preserve">[5PTASE11, ABI5, ADC2, AMY1, ANNAT4, ASG1, AT1G63840, AT2G26110, AT2G30020, ATAF1, BZO2H3, CHL, CNI1, COR47, CPK7, CRK3, ChiC, FBA2, FBP, HB-7, HK2, HK3, KIN10, KT2/3, LHCB3, LOX1, LTP3, LTP4, MYB102, MYB78, NTT1, PHS1, PIP2B, PIP3, PKT3, PMI1, PMZ, PP2C5, PP2CA, PSI-P, RCAR1, RD26, RGLG1, RGLG2, RGS1, RHA2A, SNAP33, STZ, SYP121, TAP46]</t>
  </si>
  <si>
    <t xml:space="preserve">[5PTASE11, ABI5, ADC2, AMY1, ANNAT4, ASG1, AT1G63840, AT2G30020, ATAF1, BZO2H3, CNI1, COR47, CPK7, CRK3, ChiC, HB-7, HK3, KIN10, LOX1, MYB102, MYB78, PKT3, PMZ, PP2CA, RD26, RGLG1, RGLG2, RGS1, RHA2A, SNAP33, STZ, SYP121]</t>
  </si>
  <si>
    <t xml:space="preserve">[AT2G26110, CHL, FBA2, FBP, HK2, KT2/3, LHCB3, LTP3, LTP4, NTT1, PHS1, PIP2B, PIP3, PMI1, PP2C5, PSI-P, RCAR1, TAP46]</t>
  </si>
  <si>
    <t xml:space="preserve">GO:0071215</t>
  </si>
  <si>
    <t xml:space="preserve">cellular response to abscisic acid stimulus</t>
  </si>
  <si>
    <t xml:space="preserve">[ABI5, AT2G30020, ATAF1, BZO2H3, CPK7, CRK3, HB-7, HK2, HK3, KIN10, PKT3, PMI1, PP2C5, PP2CA, RCAR1, RGLG1, RGLG2, RHA2A]</t>
  </si>
  <si>
    <t xml:space="preserve">[ABI5, AT2G30020, ATAF1, BZO2H3, CPK7, CRK3, HB-7, HK3, KIN10, PKT3, PP2CA, RGLG1, RGLG2, RHA2A]</t>
  </si>
  <si>
    <t xml:space="preserve">[HK2, PMI1, PP2C5, RCAR1]</t>
  </si>
  <si>
    <t xml:space="preserve">GO:0009723</t>
  </si>
  <si>
    <t xml:space="preserve">response to ethylene</t>
  </si>
  <si>
    <t xml:space="preserve">Group09</t>
  </si>
  <si>
    <t xml:space="preserve">[ABCG40, ACS6, AT1G71520, BPC6, EIN4, ERF1, ERF15, ERF3, ERF9, GAMMA-VPE, IDA, MYB15, PLPB, PORA, PR4, PRB1, RAN1, RRTF1, WRKY6, ZFP5]</t>
  </si>
  <si>
    <t xml:space="preserve">[ABCG40, ACS6, AT1G71520, EIN4, ERF1, ERF15, ERF3, ERF9, IDA, MYB15, PR4, PRB1, RAN1, RRTF1, WRKY6, ZFP5]</t>
  </si>
  <si>
    <t xml:space="preserve">[BPC6, GAMMA-VPE, PLPB, PORA]</t>
  </si>
  <si>
    <t xml:space="preserve">GO:0000160</t>
  </si>
  <si>
    <t xml:space="preserve">phosphorelay signal transduction system</t>
  </si>
  <si>
    <t xml:space="preserve">[ARR3, ARR9, AT1G71520, EIN4, ERF1, ERF15, ERF3, ERF9, HK2, HK3, PHOT1, PLPB, RAN1, RRTF1, WRKY6, ZFP5]</t>
  </si>
  <si>
    <t xml:space="preserve">[AT1G71520, EIN4, ERF1, ERF15, ERF3, ERF9, HK3, RAN1, RRTF1, WRKY6, ZFP5]</t>
  </si>
  <si>
    <t xml:space="preserve">[ARR3, ARR9, HK2, PHOT1, PLPB]</t>
  </si>
  <si>
    <t xml:space="preserve">GO:0009699</t>
  </si>
  <si>
    <t xml:space="preserve">phenylpropanoid biosynthetic process</t>
  </si>
  <si>
    <t xml:space="preserve">Group12</t>
  </si>
  <si>
    <t xml:space="preserve">[ALDH2C4, AT1G65870, AT3G13610, AT4G26220, AT5G66390, ATCAD4, BCB, CAD1, CAD6, CAD9, CCoAOMT1, CEV1, ELI3-1, GT72B1, OMT1, POM1, PRX52]</t>
  </si>
  <si>
    <t xml:space="preserve">[ALDH2C4, AT1G65870, AT3G13610, AT4G26220, AT5G66390, BCB, CAD1, CAD6, CAD9, CCoAOMT1, ELI3-1, GT72B1, OMT1, PRX52]</t>
  </si>
  <si>
    <t xml:space="preserve">[ATCAD4, CAD9, CEV1, GT72B1, POM1]</t>
  </si>
  <si>
    <t xml:space="preserve">GO:0009809</t>
  </si>
  <si>
    <t xml:space="preserve">lignin biosynthetic process</t>
  </si>
  <si>
    <t xml:space="preserve">[AT4G26220, AT5G66390, ATCAD4, BCB, CAD1, CAD6, CAD9, CCoAOMT1, CEV1, ELI3-1, GT72B1, OMT1, POM1, PRX52]</t>
  </si>
  <si>
    <t xml:space="preserve">[AT4G26220, AT5G66390, BCB, CAD1, CAD6, CAD9, CCoAOMT1, ELI3-1, GT72B1, OMT1, PRX52]</t>
  </si>
  <si>
    <t xml:space="preserve">GO:0009620</t>
  </si>
  <si>
    <t xml:space="preserve">response to fungus</t>
  </si>
  <si>
    <t xml:space="preserve">[AAE3, AGAL2, AOS, AT2G30020, AT2G34930, AT2G38870, AT3G01310, AT4G16260, AT4G20970, AT5G64250, COR47, CYP707A1, EFE, FMO1, FNR2, GAE6, IPK1, LACS2, LCR69, LEA14, LUH, MAPKKK5, MEE14, MLO6, NdhN, OSM34, PDF1.4, PR4, PR5K, RRTF1, SEX1, SYP121, WRKY33, WRKY50, WRKY51]</t>
  </si>
  <si>
    <t xml:space="preserve">[AAE3, AOS, AT2G30020, AT2G34930, AT2G38870, AT4G16260, AT4G20970, AT5G64250, COR47, CYP707A1, EFE, FMO1, IPK1, LCR69, LEA14, MAPKKK5, MEE14, MLO6, OSM34, PDF1.4, PR4, PR5K, RRTF1, SYP121, WRKY33, WRKY50, WRKY51]</t>
  </si>
  <si>
    <t xml:space="preserve">[AGAL2, AT3G01310, EFE, FNR2, GAE6, LACS2, LCR69, LUH, NdhN, SEX1]</t>
  </si>
  <si>
    <t xml:space="preserve">GO:0098542</t>
  </si>
  <si>
    <t xml:space="preserve">defense response to other organism</t>
  </si>
  <si>
    <t xml:space="preserve">[3, 4, 5]</t>
  </si>
  <si>
    <t xml:space="preserve">[AAE3, ABCG40, ALD1, AOS, AT2G30020, AT2G34930, AT2G38870, AT2G43120, AT3G01310, AT3G55550, AT4G16260, AT4G20970, AT5G10530, AT5G62570, ATPD, CAD1, CAF1b, CNI1, COR47, CRB, CRY1, CRY2, CSD1, CYP707A1, CYP81D5, CYP83B1, DBP1, FMO1, FNR2, GAE6, GSTF2, HK3, IPK1, JAR1, JAZ1, LACS2, LCR69, LEA14, LOX1, LSU2, MAPKKK5, MEE14, MLO6, NHL25, NdhN, OSM34, PDE334, PDF1.4, PETC, PLA2A, PR4, PRB1, PRK, PSBP-1, RCA, RIPK, RRTF1, SBPASE, SIB1, SYP121, TGA1, TROL, WRKY33, WRKY50, WRKY51, WRKY53, XYL4, YLS9]</t>
  </si>
  <si>
    <t xml:space="preserve">[AAE3, ABCG40, ALD1, AOS, AT2G30020, AT2G34930, AT2G38870, AT2G43120, AT4G16260, AT4G20970, CAD1, CAF1b, CNI1, COR47, CSD1, CYP707A1, FMO1, GSTF2, HK3, IPK1, JAZ1, LCR69, LEA14, LOX1, MAPKKK5, MEE14, MLO6, NHL25, OSM34, PDF1.4, PLA2A, PR4, PRB1, RIPK, RRTF1, SIB1, SYP121, WRKY33, WRKY50, WRKY51, WRKY53, YLS9]</t>
  </si>
  <si>
    <t xml:space="preserve">[AT3G01310, AT3G55550, AT5G10530, AT5G62570, ATPD, CRB, CRY1, CRY2, CYP81D5, CYP83B1, DBP1, FNR2, GAE6, JAR1, LACS2, LCR69, LSU2, NdhN, PDE334, PETC, PRK, PSBP-1, RCA, SBPASE, TGA1, TROL, XYL4]</t>
  </si>
  <si>
    <t xml:space="preserve">GO:0050832</t>
  </si>
  <si>
    <t xml:space="preserve">defense response to fungus</t>
  </si>
  <si>
    <t xml:space="preserve">[AAE3, AOS, AT2G30020, AT2G34930, AT2G38870, AT3G01310, AT4G16260, AT4G20970, COR47, CYP707A1, FMO1, FNR2, GAE6, IPK1, LACS2, LCR69, LEA14, MAPKKK5, MEE14, MLO6, NdhN, OSM34, PDF1.4, PR4, RRTF1, SYP121, WRKY33, WRKY50, WRKY51]</t>
  </si>
  <si>
    <t xml:space="preserve">[AAE3, AOS, AT2G30020, AT2G34930, AT2G38870, AT4G16260, AT4G20970, COR47, CYP707A1, FMO1, IPK1, LCR69, LEA14, MAPKKK5, MEE14, MLO6, OSM34, PDF1.4, PR4, RRTF1, SYP121, WRKY33, WRKY50, WRKY51]</t>
  </si>
  <si>
    <t xml:space="preserve">[AT3G01310, FNR2, GAE6, LACS2, LCR69, NdhN]</t>
  </si>
  <si>
    <t xml:space="preserve">GO:0006520</t>
  </si>
  <si>
    <t xml:space="preserve">cellular amino acid metabolic process</t>
  </si>
  <si>
    <t xml:space="preserve">[3, 4, 6]</t>
  </si>
  <si>
    <t xml:space="preserve">[AAT, ABA2, ADC2, ALAAT2, AOAT2, ASN1, AT1G15710, AT1G32470, AT5G34930, ATMS1, BCAT-2, CM1, CYP83B1, DHS2, GAD4, GDH1, GSR 1, IMS1, MGL, MTO1, NAC042, NATA1, PDS1, PYD2, SHM1, TAT7, TSBtype2, UGT74F1, UGT74F2]</t>
  </si>
  <si>
    <t xml:space="preserve">[AAT, ABA2, ADC2, ALAAT2, ASN1, AT1G15710, AT5G34930, BCAT-2, CM1, GAD4, GDH1, MGL, NAC042, NATA1, PDS1, PYD2, TAT7, UGT74F1, UGT74F2]</t>
  </si>
  <si>
    <t xml:space="preserve">[ABA2, AOAT2, AT1G32470, ATMS1, BCAT-2, CYP83B1, DHS2, GSR 1, IMS1, MTO1, NAC042, SHM1, TSBtype2]</t>
  </si>
  <si>
    <t xml:space="preserve">GO:0009072</t>
  </si>
  <si>
    <t xml:space="preserve">aromatic amino acid family metabolic process</t>
  </si>
  <si>
    <t xml:space="preserve">[AAT, AT1G15710, AT5G34930, CM1, CYP83B1, DHS2, PDS1, TAT7, TSBtype2, UGT74F1, UGT74F2]</t>
  </si>
  <si>
    <t xml:space="preserve">[AAT, AT1G15710, AT5G34930, CM1, PDS1, TAT7, UGT74F1, UGT74F2]</t>
  </si>
  <si>
    <t xml:space="preserve">[CYP83B1, DHS2, TSBtype2]</t>
  </si>
  <si>
    <t xml:space="preserve">GO:0055065</t>
  </si>
  <si>
    <t xml:space="preserve">metal ion homeostasis</t>
  </si>
  <si>
    <t xml:space="preserve">[7]</t>
  </si>
  <si>
    <t xml:space="preserve">Group01</t>
  </si>
  <si>
    <t xml:space="preserve">Downregulated biological process</t>
  </si>
  <si>
    <t xml:space="preserve">[ATX1, CAX3, CCH, CRY1, CRY2, DRT112, FP6, FRO2, GLR2.9, GUN5, HIPP20, NRT1.5]</t>
  </si>
  <si>
    <t xml:space="preserve">[ATX1, CCH, GLR2.9, HIPP20]</t>
  </si>
  <si>
    <t xml:space="preserve">[CAX3, CRY1, CRY2, DRT112, FP6, FRO2, GUN5, NRT1.5]</t>
  </si>
  <si>
    <t xml:space="preserve">GO:0019318</t>
  </si>
  <si>
    <t xml:space="preserve">hexose metabolic process</t>
  </si>
  <si>
    <t xml:space="preserve">Group05</t>
  </si>
  <si>
    <t xml:space="preserve">[AT3G47800, AT5G15140, AT5G66150, AT5G66530, FBA2, FBA6, FBP, G6PD1, GAPA, GAPB, HCEF1, PGM, SBPASE]</t>
  </si>
  <si>
    <t xml:space="preserve">[AT3G47800, AT5G15140, AT5G66150, FBA6]</t>
  </si>
  <si>
    <t xml:space="preserve">[AT5G66530, FBA2, FBP, G6PD1, GAPA, GAPB, HCEF1, PGM, SBPASE]</t>
  </si>
  <si>
    <t xml:space="preserve">GO:0006006</t>
  </si>
  <si>
    <t xml:space="preserve">glucose metabolic process</t>
  </si>
  <si>
    <t xml:space="preserve">[FBA2, FBA6, FBP, G6PD1, GAPA, GAPB, HCEF1, PGM, SBPASE]</t>
  </si>
  <si>
    <t xml:space="preserve">[FBA6]</t>
  </si>
  <si>
    <t xml:space="preserve">[FBA2, FBP, G6PD1, GAPA, GAPB, HCEF1, PGM, SBPASE]</t>
  </si>
  <si>
    <t xml:space="preserve">GO:0009642</t>
  </si>
  <si>
    <t xml:space="preserve">response to light intensity</t>
  </si>
  <si>
    <t xml:space="preserve">Group08</t>
  </si>
  <si>
    <t xml:space="preserve">[APE2, ASN1, BCB, CHL, COP1, CRY1, CRY2, CSD1, GDH1, HSP70, LEA14, LHCA1, LHCA3, LHCA4, LHCB3, PHS1, PKT3, PORA, PSBO2, SPPA, STN7, STZ, TRXF1]</t>
  </si>
  <si>
    <t xml:space="preserve">[ASN1, BCB, COP1, CSD1, GDH1, HSP70, LEA14, PKT3, STZ]</t>
  </si>
  <si>
    <t xml:space="preserve">[APE2, CHL, CRY1, CRY2, LHCA1, LHCA3, LHCA4, LHCB3, PHS1, PORA, PSBO2, SPPA, STN7, TRXF1]</t>
  </si>
  <si>
    <t xml:space="preserve">GO:0009644</t>
  </si>
  <si>
    <t xml:space="preserve">response to high light intensity</t>
  </si>
  <si>
    <t xml:space="preserve">[CHL, CRY1, HSP70, LEA14, LHCA1, LHCA3, LHCA4, LHCB3, PHS1, PKT3, PSBO2, STZ]</t>
  </si>
  <si>
    <t xml:space="preserve">[HSP70, LEA14, PKT3, STZ]</t>
  </si>
  <si>
    <t xml:space="preserve">[CHL, CRY1, LHCA1, LHCA3, LHCA4, LHCB3, PHS1, PSBO2]</t>
  </si>
  <si>
    <t xml:space="preserve">GO:0009765</t>
  </si>
  <si>
    <t xml:space="preserve">photosynthesis, light harvesting</t>
  </si>
  <si>
    <t xml:space="preserve">Group10</t>
  </si>
  <si>
    <t xml:space="preserve">[CAB1, CAB3, LHCA1, LHCA3, LHCA4, LHCB3, LHCB4.2, LHCB5, LHCB6, LUT2, TLP18.3]</t>
  </si>
  <si>
    <t xml:space="preserve">[]</t>
  </si>
  <si>
    <t xml:space="preserve">GO:0009768</t>
  </si>
  <si>
    <t xml:space="preserve">photosynthesis, light harvesting in photosystem I</t>
  </si>
  <si>
    <t xml:space="preserve">[CAB1, CAB3, LHCA1, LHCA3, LHCA4, LHCB3, LHCB4.2, LHCB5, LHCB6]</t>
  </si>
  <si>
    <t xml:space="preserve">GO:0009767</t>
  </si>
  <si>
    <t xml:space="preserve">photosynthetic electron transport chain</t>
  </si>
  <si>
    <t xml:space="preserve">Group11</t>
  </si>
  <si>
    <t xml:space="preserve">[ATPD, CRR3, HCEF1, PETC, PGR5-LIKE A, PSAG, PSBO2, PSI-P, PnsB3, PnsB4, TAP38, TROL]</t>
  </si>
  <si>
    <t xml:space="preserve">GO:0009773</t>
  </si>
  <si>
    <t xml:space="preserve">photosynthetic electron transport in photosystem I</t>
  </si>
  <si>
    <t xml:space="preserve">[ATPD, CRR3, HCEF1, PGR5-LIKE A, PSAG, PSI-P, PnsB3, PnsB4]</t>
  </si>
  <si>
    <t xml:space="preserve">GO:0015994</t>
  </si>
  <si>
    <t xml:space="preserve">chlorophyll metabolic process</t>
  </si>
  <si>
    <t xml:space="preserve">Group13</t>
  </si>
  <si>
    <t xml:space="preserve">[ALB1, CRD1, G4, GNC, GSA2, GUN5, HK2, HK3, LIL3:1, NPQ1, PORA, PPH, SIG2]</t>
  </si>
  <si>
    <t xml:space="preserve">[HK3]</t>
  </si>
  <si>
    <t xml:space="preserve">[ALB1, CRD1, G4, GNC, GSA2, GUN5, HK2, LIL3:1, NPQ1, PORA, PPH, SIG2]</t>
  </si>
  <si>
    <t xml:space="preserve">GO:0015995</t>
  </si>
  <si>
    <t xml:space="preserve">chlorophyll biosynthetic process</t>
  </si>
  <si>
    <t xml:space="preserve">[4, 6, 7]</t>
  </si>
  <si>
    <t xml:space="preserve">[ALB1, CRD1, G4, GNC, GSA2, GUN5, LIL3:1, PORA]</t>
  </si>
  <si>
    <t xml:space="preserve">GO:0009639</t>
  </si>
  <si>
    <t xml:space="preserve">response to red or far red light</t>
  </si>
  <si>
    <t xml:space="preserve">Group14</t>
  </si>
  <si>
    <t xml:space="preserve">[ARR3, CAM7, COP1, CRY1, CYP707A1, CYP83B1, CaS, EXP3, HB-2, HCF107, JAR1, LHCA1, LHCB4.2, LHCB5, PORA, RBCS1B, RBCS3B, SIG2, SIGA]</t>
  </si>
  <si>
    <t xml:space="preserve">[CAM7, COP1, CYP707A1]</t>
  </si>
  <si>
    <t xml:space="preserve">[ARR3, CRY1, CYP83B1, CaS, EXP3, HB-2, HCF107, JAR1, LHCA1, LHCB4.2, LHCB5, PORA, RBCS1B, RBCS3B, SIG2, SIGA]</t>
  </si>
  <si>
    <t xml:space="preserve">GO:0071482</t>
  </si>
  <si>
    <t xml:space="preserve">cellular response to light stimulus</t>
  </si>
  <si>
    <t xml:space="preserve">[ARR3, COP1, CRY1, CSD1, HB-2, JAR1, NPH3, PHOT1, SIB1, SIG2, SIGA]</t>
  </si>
  <si>
    <t xml:space="preserve">[COP1, CSD1, SIB1]</t>
  </si>
  <si>
    <t xml:space="preserve">[ARR3, CRY1, HB-2, JAR1, NPH3, PHOT1, SIG2, SIGA]</t>
  </si>
  <si>
    <t xml:space="preserve">GO:0010114</t>
  </si>
  <si>
    <t xml:space="preserve">response to red light</t>
  </si>
  <si>
    <t xml:space="preserve">[ARR3, CRY1, CYP83B1, EXP3, HCF107, LHCA1, LHCB4.2, LHCB5, RBCS1B, RBCS3B, SIG2, SIGA]</t>
  </si>
  <si>
    <t xml:space="preserve">GO:0055086</t>
  </si>
  <si>
    <t xml:space="preserve">nucleobase-containing small molecule metabolic process</t>
  </si>
  <si>
    <t xml:space="preserve">Group15</t>
  </si>
  <si>
    <t xml:space="preserve">[ADK1, AGK2, AT3G49160, AT4G23900, ATPD, AXS2, CRY1, CRY2, CYTC-1, CYTC-2, FBA2, FBA6, G6PD1, GAE6, GAPA, GAPB, HK3, HMG1, NSH3, PDE334, PFK3, PHS1, PKp3, PRK, PSAG, PYD2, RHM1, RSH3, SETH3]</t>
  </si>
  <si>
    <t xml:space="preserve">[ADK1, AGK2, CYTC-1, CYTC-2, FBA6, HK3, HMG1, PFK3, PYD2]</t>
  </si>
  <si>
    <t xml:space="preserve">[AT3G49160, AT4G23900, ATPD, AXS2, CRY1, CRY2, FBA2, G6PD1, GAE6, GAPA, GAPB, NSH3, PDE334, PHS1, PKp3, PRK, PSAG, RHM1, RSH3, SETH3]</t>
  </si>
  <si>
    <t xml:space="preserve">GO:0019693</t>
  </si>
  <si>
    <t xml:space="preserve">ribose phosphate metabolic process</t>
  </si>
  <si>
    <t xml:space="preserve">[AT3G49160, AT4G23900, ATPD, CYTC-1, CYTC-2, FBA2, FBA6, G6PD1, GAPA, GAPB, HMG1, PDE334, PFK3, PKp3, RSH3, SETH3]</t>
  </si>
  <si>
    <t xml:space="preserve">[CYTC-1, CYTC-2, FBA6, HMG1, PFK3]</t>
  </si>
  <si>
    <t xml:space="preserve">[AT3G49160, AT4G23900, ATPD, FBA2, G6PD1, GAPA, GAPB, PDE334, PKp3, RSH3, SETH3]</t>
  </si>
  <si>
    <t xml:space="preserve">GO:0009117</t>
  </si>
  <si>
    <t xml:space="preserve">nucleotide metabolic process</t>
  </si>
  <si>
    <t xml:space="preserve">[5, 6, 7]</t>
  </si>
  <si>
    <t xml:space="preserve">[AGK2, AT3G49160, AT4G23900, ATPD, CRY1, CRY2, CYTC-1, CYTC-2, FBA2, FBA6, G6PD1, GAPA, GAPB, HMG1, PDE334, PFK3, PHS1, PKp3, PSAG, RSH3, SETH3]</t>
  </si>
  <si>
    <t xml:space="preserve">[AGK2, CYTC-1, CYTC-2, FBA6, HMG1, PFK3]</t>
  </si>
  <si>
    <t xml:space="preserve">[AT3G49160, AT4G23900, ATPD, CRY1, CRY2, FBA2, G6PD1, GAPA, GAPB, PDE334, PHS1, PKp3, PSAG, RSH3, SETH3]</t>
  </si>
  <si>
    <t xml:space="preserve">GO:0009150</t>
  </si>
  <si>
    <t xml:space="preserve">purine ribonucleotide metabolic process</t>
  </si>
  <si>
    <t xml:space="preserve">[6, 7, 8, 9]</t>
  </si>
  <si>
    <t xml:space="preserve">[AT3G49160, AT4G23900, ATPD, CYTC-1, CYTC-2, FBA2, FBA6, GAPA, GAPB, HMG1, PDE334, PFK3, PKp3, RSH3, SETH3]</t>
  </si>
  <si>
    <t xml:space="preserve">[AT3G49160, AT4G23900, ATPD, FBA2, GAPA, GAPB, PDE334, PKp3, RSH3, SETH3]</t>
  </si>
  <si>
    <t xml:space="preserve">GO:0009205</t>
  </si>
  <si>
    <t xml:space="preserve">purine ribonucleoside triphosphate metabolic process</t>
  </si>
  <si>
    <t xml:space="preserve">[7, 8, 9]</t>
  </si>
  <si>
    <t xml:space="preserve">[AT3G49160, AT4G23900, ATPD, CYTC-1, CYTC-2, FBA2, FBA6, GAPA, GAPB, PDE334, PFK3, PKp3, SETH3]</t>
  </si>
  <si>
    <t xml:space="preserve">[CYTC-1, CYTC-2, FBA6, PFK3]</t>
  </si>
  <si>
    <t xml:space="preserve">[AT3G49160, AT4G23900, ATPD, FBA2, GAPA, GAPB, PDE334, PKp3, SETH3]</t>
  </si>
  <si>
    <t xml:space="preserve">GO:0034637</t>
  </si>
  <si>
    <t xml:space="preserve">cellular carbohydrate biosynthetic process</t>
  </si>
  <si>
    <t xml:space="preserve">Group17</t>
  </si>
  <si>
    <t xml:space="preserve">[ADG1, APL3, CESA6, CEV1, CSI1, CSLB04, CT-BMY, FBP, FEI2, GH9A1, HCEF1, ISA1, MIPS3, MSR1, NAC042, PGM, POM1, SBPASE, SUS4, TPS1, TPS11, TSD2]</t>
  </si>
  <si>
    <t xml:space="preserve">[CSLB04, CT-BMY, NAC042, SUS4, TPS11]</t>
  </si>
  <si>
    <t xml:space="preserve">[ADG1, APL3, CESA6, CEV1, CSI1, FBP, FEI2, GH9A1, HCEF1, ISA1, MIPS3, MSR1, NAC042, PGM, POM1, SBPASE, SUS4, TPS1, TSD2]</t>
  </si>
  <si>
    <t xml:space="preserve">GO:0044264</t>
  </si>
  <si>
    <t xml:space="preserve">cellular polysaccharide metabolic process</t>
  </si>
  <si>
    <t xml:space="preserve">[ADG1, AMY3, APL3, BAM1, CESA6, CEV1, CSI1, CSLB04, CT-BMY, DPE2, FBP, FEI2, GH9A1, ISA1, MSR1, PGM, PHS1, POM1, SBPASE, SEX1, TCH4, TSD2, XTH15, XTH16, XTH28, XTH6, XTH7, XTH9, XTR6]</t>
  </si>
  <si>
    <t xml:space="preserve">[BAM1, CSLB04, CT-BMY, TCH4, XTH15, XTH16, XTR6]</t>
  </si>
  <si>
    <t xml:space="preserve">[ADG1, AMY3, APL3, CESA6, CEV1, CSI1, DPE2, FBP, FEI2, GH9A1, ISA1, MSR1, PGM, PHS1, POM1, SBPASE, SEX1, TSD2, XTH16, XTH28, XTH6, XTH7, XTH9, XTR6]</t>
  </si>
  <si>
    <t xml:space="preserve">GO:0000271</t>
  </si>
  <si>
    <t xml:space="preserve">polysaccharide biosynthetic process</t>
  </si>
  <si>
    <t xml:space="preserve">[ADG1, APL3, CESA6, CEV1, CSI1, CSLB04, FEI2, GH9A1, ISA1, LUH, MSR1, PGM, POM1, SBPASE, TSD2]</t>
  </si>
  <si>
    <t xml:space="preserve">[CSLB04]</t>
  </si>
  <si>
    <t xml:space="preserve">[ADG1, APL3, CESA6, CEV1, CSI1, FEI2, GH9A1, ISA1, LUH, MSR1, PGM, POM1, SBPASE, TSD2]</t>
  </si>
  <si>
    <t xml:space="preserve">GO:0010383</t>
  </si>
  <si>
    <t xml:space="preserve">cell wall polysaccharide metabolic process</t>
  </si>
  <si>
    <t xml:space="preserve">[MSR1, TCH4, TSD2, XTH15, XTH16, XTH28, XTH6, XTH7, XTH9, XTR6, XYL4]</t>
  </si>
  <si>
    <t xml:space="preserve">[TCH4, XTH15, XTH16, XTR6]</t>
  </si>
  <si>
    <t xml:space="preserve">[MSR1, TSD2, XTH16, XTH28, XTH6, XTH7, XTH9, XTR6, XYL4]</t>
  </si>
  <si>
    <t xml:space="preserve">GO:0006073</t>
  </si>
  <si>
    <t xml:space="preserve">cellular glucan metabolic process</t>
  </si>
  <si>
    <t xml:space="preserve">[ADG1, AMY3, APL3, BAM1, CESA6, CEV1, CSI1, CSLB04, CT-BMY, DPE2, FBP, FEI2, GH9A1, ISA1, PGM, PHS1, POM1, SBPASE, SEX1, TCH4, XTH15, XTH16, XTH28, XTH6, XTH7, XTH9, XTR6]</t>
  </si>
  <si>
    <t xml:space="preserve">[ADG1, AMY3, APL3, CESA6, CEV1, CSI1, DPE2, FBP, FEI2, GH9A1, ISA1, PGM, PHS1, POM1, SBPASE, SEX1, XTH16, XTH28, XTH6, XTH7, XTH9, XTR6]</t>
  </si>
  <si>
    <t xml:space="preserve">GO:0005982</t>
  </si>
  <si>
    <t xml:space="preserve">starch metabolic process</t>
  </si>
  <si>
    <t xml:space="preserve">[ADG1, AMY3, APL3, BAM1, CT-BMY, DPE2, FBP, ISA1, PGM, SBPASE, SEX1]</t>
  </si>
  <si>
    <t xml:space="preserve">[BAM1, CT-BMY]</t>
  </si>
  <si>
    <t xml:space="preserve">[ADG1, AMY3, APL3, DPE2, FBP, ISA1, PGM, SBPASE, SEX1]</t>
  </si>
  <si>
    <t xml:space="preserve">GO:0009250</t>
  </si>
  <si>
    <t xml:space="preserve">glucan biosynthetic process</t>
  </si>
  <si>
    <t xml:space="preserve">[ADG1, APL3, CESA6, CEV1, CSI1, CSLB04, FEI2, GH9A1, ISA1, PGM, POM1, SBPASE]</t>
  </si>
  <si>
    <t xml:space="preserve">[ADG1, APL3, CESA6, CEV1, CSI1, FEI2, GH9A1, ISA1, PGM, POM1, SBPASE]</t>
  </si>
  <si>
    <t xml:space="preserve">GO:1901607</t>
  </si>
  <si>
    <t xml:space="preserve">alpha-amino acid biosynthetic process</t>
  </si>
  <si>
    <t xml:space="preserve">[AAT, ABA2, ASN1, AT1G15710, AT5G34930, ATMS1, BCAT-2, CYP83B1, GSR 1, IMS1, MGL, MTO1, NAC042, SHM1, TSBtype2]</t>
  </si>
  <si>
    <t xml:space="preserve">[AAT, ABA2, ASN1, AT1G15710, AT5G34930, BCAT-2, MGL, NAC042]</t>
  </si>
  <si>
    <t xml:space="preserve">[ABA2, ATMS1, BCAT-2, CYP83B1, GSR 1, IMS1, MTO1, NAC042, SHM1, TSBtype2]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0"/>
    <numFmt numFmtId="166" formatCode="0.00"/>
    <numFmt numFmtId="167" formatCode="0"/>
    <numFmt numFmtId="168" formatCode="0.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Arial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4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1" activeCellId="0" sqref="A1:IV16384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83.32"/>
    <col collapsed="false" customWidth="true" hidden="false" outlineLevel="0" max="3" min="3" style="1" width="15.66"/>
    <col collapsed="false" customWidth="true" hidden="false" outlineLevel="0" max="4" min="4" style="2" width="16.99"/>
    <col collapsed="false" customWidth="true" hidden="false" outlineLevel="0" max="5" min="5" style="1" width="7.99"/>
    <col collapsed="false" customWidth="true" hidden="false" outlineLevel="0" max="6" min="6" style="2" width="18.66"/>
    <col collapsed="false" customWidth="true" hidden="false" outlineLevel="0" max="7" min="7" style="1" width="11.66"/>
    <col collapsed="false" customWidth="true" hidden="false" outlineLevel="0" max="8" min="8" style="1" width="9.87"/>
    <col collapsed="false" customWidth="true" hidden="false" outlineLevel="0" max="9" min="9" style="1" width="9.55"/>
    <col collapsed="false" customWidth="true" hidden="false" outlineLevel="0" max="10" min="10" style="1" width="8.99"/>
    <col collapsed="false" customWidth="true" hidden="false" outlineLevel="0" max="11" min="11" style="1" width="29.43"/>
    <col collapsed="false" customWidth="true" hidden="false" outlineLevel="0" max="12" min="12" style="1" width="94.43"/>
    <col collapsed="false" customWidth="true" hidden="false" outlineLevel="0" max="13" min="13" style="1" width="67.87"/>
    <col collapsed="false" customWidth="true" hidden="false" outlineLevel="0" max="14" min="14" style="1" width="40.66"/>
    <col collapsed="false" customWidth="true" hidden="false" outlineLevel="0" max="20" min="15" style="1" width="18.66"/>
    <col collapsed="false" customWidth="true" hidden="false" outlineLevel="0" max="21" min="21" style="1" width="22.43"/>
    <col collapsed="false" customWidth="true" hidden="false" outlineLevel="0" max="22" min="22" style="1" width="18.66"/>
    <col collapsed="false" customWidth="false" hidden="false" outlineLevel="0" max="257" min="23" style="1" width="9.1"/>
  </cols>
  <sheetData>
    <row r="1" s="3" customFormat="true" ht="57.75" hidden="false" customHeight="tru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8</v>
      </c>
      <c r="P1" s="3" t="s">
        <v>9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</row>
    <row r="2" customFormat="false" ht="15" hidden="false" customHeight="false" outlineLevel="0" collapsed="false">
      <c r="A2" s="1" t="s">
        <v>20</v>
      </c>
      <c r="B2" s="5" t="s">
        <v>21</v>
      </c>
      <c r="C2" s="6" t="n">
        <v>0.000270058195705482</v>
      </c>
      <c r="D2" s="2" t="n">
        <v>0.000723755964490693</v>
      </c>
      <c r="E2" s="6" t="n">
        <v>0.000270058195705482</v>
      </c>
      <c r="F2" s="2" t="n">
        <v>0.00046646415621856</v>
      </c>
      <c r="G2" s="1" t="s">
        <v>22</v>
      </c>
      <c r="H2" s="1" t="s">
        <v>23</v>
      </c>
      <c r="I2" s="6" t="n">
        <v>8.20512866973877</v>
      </c>
      <c r="J2" s="6" t="n">
        <v>32</v>
      </c>
      <c r="K2" s="1" t="s">
        <v>24</v>
      </c>
      <c r="L2" s="1" t="s">
        <v>25</v>
      </c>
      <c r="M2" s="1" t="s">
        <v>26</v>
      </c>
      <c r="N2" s="1" t="s">
        <v>27</v>
      </c>
      <c r="O2" s="6" t="n">
        <v>8.20512866973877</v>
      </c>
      <c r="P2" s="6" t="n">
        <v>32</v>
      </c>
      <c r="Q2" s="7" t="n">
        <v>16</v>
      </c>
      <c r="R2" s="7"/>
      <c r="S2" s="7" t="n">
        <v>16</v>
      </c>
      <c r="T2" s="8" t="n">
        <f aca="false">Q2/P2*100</f>
        <v>50</v>
      </c>
      <c r="U2" s="8" t="n">
        <f aca="false">R2/P2*100</f>
        <v>0</v>
      </c>
      <c r="V2" s="8" t="n">
        <f aca="false">S2/P2*100</f>
        <v>50</v>
      </c>
    </row>
    <row r="3" customFormat="false" ht="15" hidden="false" customHeight="false" outlineLevel="0" collapsed="false">
      <c r="A3" s="1" t="s">
        <v>28</v>
      </c>
      <c r="B3" s="5" t="s">
        <v>29</v>
      </c>
      <c r="C3" s="6" t="n">
        <v>0.000336114158623941</v>
      </c>
      <c r="D3" s="2" t="n">
        <v>0.000834061060289038</v>
      </c>
      <c r="E3" s="6" t="n">
        <v>0.000270058195705482</v>
      </c>
      <c r="F3" s="2" t="n">
        <v>0.00046646415621856</v>
      </c>
      <c r="G3" s="1" t="s">
        <v>30</v>
      </c>
      <c r="H3" s="1" t="s">
        <v>23</v>
      </c>
      <c r="I3" s="6" t="n">
        <v>8.96057319641113</v>
      </c>
      <c r="J3" s="6" t="n">
        <v>25</v>
      </c>
      <c r="K3" s="1" t="s">
        <v>24</v>
      </c>
      <c r="L3" s="1" t="s">
        <v>31</v>
      </c>
      <c r="M3" s="1" t="s">
        <v>32</v>
      </c>
      <c r="N3" s="1" t="s">
        <v>33</v>
      </c>
      <c r="O3" s="6" t="n">
        <v>8.96057319641113</v>
      </c>
      <c r="P3" s="6" t="n">
        <v>25</v>
      </c>
      <c r="Q3" s="7" t="n">
        <v>22</v>
      </c>
      <c r="R3" s="7"/>
      <c r="S3" s="7" t="n">
        <v>22</v>
      </c>
      <c r="T3" s="8" t="n">
        <f aca="false">Q3/P3*100</f>
        <v>88</v>
      </c>
      <c r="U3" s="8" t="n">
        <f aca="false">R3/P3*100</f>
        <v>0</v>
      </c>
      <c r="V3" s="8" t="n">
        <f aca="false">S3/P3*100</f>
        <v>88</v>
      </c>
    </row>
    <row r="4" customFormat="false" ht="15" hidden="false" customHeight="false" outlineLevel="0" collapsed="false">
      <c r="A4" s="1" t="s">
        <v>34</v>
      </c>
      <c r="B4" s="5" t="s">
        <v>35</v>
      </c>
      <c r="C4" s="6" t="n">
        <v>1.71721905435272E-007</v>
      </c>
      <c r="D4" s="2" t="n">
        <v>3.83512255472108E-006</v>
      </c>
      <c r="E4" s="6" t="n">
        <v>9.60709699420776E-008</v>
      </c>
      <c r="F4" s="2" t="n">
        <v>1.82534842889947E-006</v>
      </c>
      <c r="G4" s="1" t="s">
        <v>36</v>
      </c>
      <c r="H4" s="1" t="s">
        <v>37</v>
      </c>
      <c r="I4" s="6" t="n">
        <v>9.74026012420654</v>
      </c>
      <c r="J4" s="6" t="n">
        <v>45</v>
      </c>
      <c r="K4" s="1" t="s">
        <v>24</v>
      </c>
      <c r="L4" s="1" t="s">
        <v>38</v>
      </c>
      <c r="M4" s="1" t="s">
        <v>39</v>
      </c>
      <c r="N4" s="1" t="s">
        <v>40</v>
      </c>
      <c r="O4" s="6" t="n">
        <v>9.74026012420654</v>
      </c>
      <c r="P4" s="6" t="n">
        <v>45</v>
      </c>
      <c r="Q4" s="7" t="n">
        <v>22</v>
      </c>
      <c r="R4" s="7"/>
      <c r="S4" s="7" t="n">
        <v>23</v>
      </c>
      <c r="T4" s="8" t="n">
        <f aca="false">Q4/P4*100</f>
        <v>48.8888888888889</v>
      </c>
      <c r="U4" s="8" t="n">
        <f aca="false">R4/P4*100</f>
        <v>0</v>
      </c>
      <c r="V4" s="8" t="n">
        <f aca="false">S4/P4*100</f>
        <v>51.1111111111111</v>
      </c>
    </row>
    <row r="5" customFormat="false" ht="15" hidden="false" customHeight="false" outlineLevel="0" collapsed="false">
      <c r="A5" s="1" t="s">
        <v>41</v>
      </c>
      <c r="B5" s="5" t="s">
        <v>42</v>
      </c>
      <c r="C5" s="6" t="n">
        <v>3.57880861061781E-006</v>
      </c>
      <c r="D5" s="2" t="n">
        <v>2.39780176911393E-005</v>
      </c>
      <c r="E5" s="6" t="n">
        <v>9.60709699420776E-008</v>
      </c>
      <c r="F5" s="2" t="n">
        <v>1.82534842889947E-006</v>
      </c>
      <c r="G5" s="1" t="s">
        <v>43</v>
      </c>
      <c r="H5" s="1" t="s">
        <v>37</v>
      </c>
      <c r="I5" s="6" t="n">
        <v>9.65147495269775</v>
      </c>
      <c r="J5" s="6" t="n">
        <v>36</v>
      </c>
      <c r="K5" s="1" t="s">
        <v>24</v>
      </c>
      <c r="L5" s="1" t="s">
        <v>44</v>
      </c>
      <c r="M5" s="1" t="s">
        <v>45</v>
      </c>
      <c r="N5" s="1" t="s">
        <v>46</v>
      </c>
      <c r="O5" s="6" t="n">
        <v>9.65147495269775</v>
      </c>
      <c r="P5" s="6" t="n">
        <v>36</v>
      </c>
      <c r="Q5" s="7" t="n">
        <v>18</v>
      </c>
      <c r="R5" s="7"/>
      <c r="S5" s="7" t="n">
        <v>18</v>
      </c>
      <c r="T5" s="8" t="n">
        <f aca="false">Q5/P5*100</f>
        <v>50</v>
      </c>
      <c r="U5" s="8" t="n">
        <f aca="false">R5/P5*100</f>
        <v>0</v>
      </c>
      <c r="V5" s="8" t="n">
        <f aca="false">S5/P5*100</f>
        <v>50</v>
      </c>
    </row>
    <row r="6" customFormat="false" ht="15" hidden="false" customHeight="false" outlineLevel="0" collapsed="false">
      <c r="A6" s="1" t="s">
        <v>47</v>
      </c>
      <c r="B6" s="5" t="s">
        <v>48</v>
      </c>
      <c r="C6" s="6" t="n">
        <v>0.000313217362538251</v>
      </c>
      <c r="D6" s="2" t="n">
        <v>0.000807137049617802</v>
      </c>
      <c r="E6" s="6" t="n">
        <v>5.74708205561379E-006</v>
      </c>
      <c r="F6" s="2" t="n">
        <v>1.55992227223803E-005</v>
      </c>
      <c r="G6" s="1" t="s">
        <v>49</v>
      </c>
      <c r="H6" s="1" t="s">
        <v>50</v>
      </c>
      <c r="I6" s="6" t="n">
        <v>9.34959316253662</v>
      </c>
      <c r="J6" s="6" t="n">
        <v>23</v>
      </c>
      <c r="K6" s="1" t="s">
        <v>24</v>
      </c>
      <c r="L6" s="1" t="s">
        <v>51</v>
      </c>
      <c r="M6" s="1" t="s">
        <v>52</v>
      </c>
      <c r="N6" s="1" t="s">
        <v>53</v>
      </c>
      <c r="O6" s="6" t="n">
        <v>9.34959316253662</v>
      </c>
      <c r="P6" s="6" t="n">
        <v>23</v>
      </c>
      <c r="Q6" s="7" t="n">
        <v>11</v>
      </c>
      <c r="R6" s="7"/>
      <c r="S6" s="7" t="n">
        <v>12</v>
      </c>
      <c r="T6" s="8" t="n">
        <f aca="false">Q6/P6*100</f>
        <v>47.8260869565217</v>
      </c>
      <c r="U6" s="8" t="n">
        <f aca="false">R6/P6*100</f>
        <v>0</v>
      </c>
      <c r="V6" s="8" t="n">
        <f aca="false">S6/P6*100</f>
        <v>52.1739130434783</v>
      </c>
    </row>
    <row r="7" customFormat="false" ht="15" hidden="false" customHeight="false" outlineLevel="0" collapsed="false">
      <c r="A7" s="1" t="s">
        <v>54</v>
      </c>
      <c r="B7" s="5" t="s">
        <v>55</v>
      </c>
      <c r="C7" s="6" t="n">
        <v>0.00325046154449714</v>
      </c>
      <c r="D7" s="2" t="n">
        <v>0.00659942192367601</v>
      </c>
      <c r="E7" s="6" t="n">
        <v>5.74708205561379E-006</v>
      </c>
      <c r="F7" s="2" t="n">
        <v>1.55992227223803E-005</v>
      </c>
      <c r="G7" s="1" t="s">
        <v>49</v>
      </c>
      <c r="H7" s="1" t="s">
        <v>50</v>
      </c>
      <c r="I7" s="6" t="n">
        <v>7.84982919692993</v>
      </c>
      <c r="J7" s="6" t="n">
        <v>23</v>
      </c>
      <c r="K7" s="1" t="s">
        <v>24</v>
      </c>
      <c r="L7" s="1" t="s">
        <v>56</v>
      </c>
      <c r="M7" s="1" t="s">
        <v>57</v>
      </c>
      <c r="N7" s="1" t="s">
        <v>58</v>
      </c>
      <c r="O7" s="6" t="n">
        <v>7.84982919692993</v>
      </c>
      <c r="P7" s="6" t="n">
        <v>23</v>
      </c>
      <c r="Q7" s="7" t="n">
        <v>11</v>
      </c>
      <c r="R7" s="7" t="n">
        <v>3</v>
      </c>
      <c r="S7" s="7" t="n">
        <v>9</v>
      </c>
      <c r="T7" s="8" t="n">
        <f aca="false">Q7/P7*100</f>
        <v>47.8260869565217</v>
      </c>
      <c r="U7" s="8" t="n">
        <f aca="false">R7/P7*100</f>
        <v>13.0434782608696</v>
      </c>
      <c r="V7" s="8" t="n">
        <f aca="false">S7/P7*100</f>
        <v>39.1304347826087</v>
      </c>
      <c r="W7" s="6"/>
      <c r="X7" s="6"/>
    </row>
    <row r="8" customFormat="false" ht="15" hidden="false" customHeight="false" outlineLevel="0" collapsed="false">
      <c r="A8" s="1" t="s">
        <v>59</v>
      </c>
      <c r="B8" s="5" t="s">
        <v>60</v>
      </c>
      <c r="C8" s="6" t="n">
        <v>0.00315664511353618</v>
      </c>
      <c r="D8" s="2" t="n">
        <v>0.00660922570646638</v>
      </c>
      <c r="E8" s="6" t="n">
        <v>5.74708205561379E-006</v>
      </c>
      <c r="F8" s="2" t="n">
        <v>1.55992227223803E-005</v>
      </c>
      <c r="G8" s="1" t="s">
        <v>61</v>
      </c>
      <c r="H8" s="1" t="s">
        <v>50</v>
      </c>
      <c r="I8" s="6" t="n">
        <v>8.65384578704834</v>
      </c>
      <c r="J8" s="6" t="n">
        <v>18</v>
      </c>
      <c r="K8" s="1" t="s">
        <v>24</v>
      </c>
      <c r="L8" s="1" t="s">
        <v>62</v>
      </c>
      <c r="M8" s="1" t="s">
        <v>63</v>
      </c>
      <c r="N8" s="1" t="s">
        <v>64</v>
      </c>
      <c r="O8" s="6" t="n">
        <v>8.65384578704834</v>
      </c>
      <c r="P8" s="6" t="n">
        <v>18</v>
      </c>
      <c r="Q8" s="7" t="n">
        <v>7</v>
      </c>
      <c r="R8" s="7" t="n">
        <v>3</v>
      </c>
      <c r="S8" s="7" t="n">
        <v>8</v>
      </c>
      <c r="T8" s="8" t="n">
        <f aca="false">Q8/P8*100</f>
        <v>38.8888888888889</v>
      </c>
      <c r="U8" s="8" t="n">
        <f aca="false">R8/P8*100</f>
        <v>16.6666666666667</v>
      </c>
      <c r="V8" s="8" t="n">
        <f aca="false">S8/P8*100</f>
        <v>44.4444444444444</v>
      </c>
    </row>
    <row r="9" customFormat="false" ht="15" hidden="false" customHeight="false" outlineLevel="0" collapsed="false">
      <c r="A9" s="1" t="s">
        <v>65</v>
      </c>
      <c r="B9" s="5" t="s">
        <v>66</v>
      </c>
      <c r="C9" s="6" t="n">
        <v>0.000104486472244858</v>
      </c>
      <c r="D9" s="2" t="n">
        <v>0.000350029682020276</v>
      </c>
      <c r="E9" s="6" t="n">
        <v>5.74708205561379E-006</v>
      </c>
      <c r="F9" s="2" t="n">
        <v>1.55992227223803E-005</v>
      </c>
      <c r="G9" s="1" t="s">
        <v>67</v>
      </c>
      <c r="H9" s="1" t="s">
        <v>50</v>
      </c>
      <c r="I9" s="6" t="n">
        <v>7.85440635681152</v>
      </c>
      <c r="J9" s="6" t="n">
        <v>41</v>
      </c>
      <c r="K9" s="1" t="s">
        <v>24</v>
      </c>
      <c r="L9" s="1" t="s">
        <v>68</v>
      </c>
      <c r="M9" s="1" t="s">
        <v>69</v>
      </c>
      <c r="N9" s="1" t="s">
        <v>70</v>
      </c>
      <c r="O9" s="6" t="n">
        <v>7.85440635681152</v>
      </c>
      <c r="P9" s="6" t="n">
        <v>41</v>
      </c>
      <c r="Q9" s="7" t="n">
        <v>19</v>
      </c>
      <c r="R9" s="7" t="n">
        <v>3</v>
      </c>
      <c r="S9" s="7" t="n">
        <v>19</v>
      </c>
      <c r="T9" s="8" t="n">
        <f aca="false">Q9/P9*100</f>
        <v>46.3414634146342</v>
      </c>
      <c r="U9" s="8" t="n">
        <f aca="false">R9/P9*100</f>
        <v>7.31707317073171</v>
      </c>
      <c r="V9" s="8" t="n">
        <f aca="false">S9/P9*100</f>
        <v>46.3414634146342</v>
      </c>
    </row>
    <row r="10" customFormat="false" ht="15.6" hidden="false" customHeight="false" outlineLevel="0" collapsed="false">
      <c r="A10" s="1" t="s">
        <v>71</v>
      </c>
      <c r="B10" s="5" t="s">
        <v>72</v>
      </c>
      <c r="C10" s="6" t="n">
        <v>3.49568092761373E-006</v>
      </c>
      <c r="D10" s="2" t="n">
        <v>2.60234024611244E-005</v>
      </c>
      <c r="E10" s="6" t="n">
        <v>5.74708205561379E-006</v>
      </c>
      <c r="F10" s="2" t="n">
        <v>1.55992227223803E-005</v>
      </c>
      <c r="G10" s="1" t="s">
        <v>30</v>
      </c>
      <c r="H10" s="1" t="s">
        <v>50</v>
      </c>
      <c r="I10" s="6" t="n">
        <v>8.99357604980469</v>
      </c>
      <c r="J10" s="6" t="n">
        <v>42</v>
      </c>
      <c r="K10" s="1" t="s">
        <v>24</v>
      </c>
      <c r="L10" s="1" t="s">
        <v>73</v>
      </c>
      <c r="M10" s="1" t="s">
        <v>74</v>
      </c>
      <c r="N10" s="1" t="s">
        <v>75</v>
      </c>
      <c r="O10" s="6" t="n">
        <v>8.99357604980469</v>
      </c>
      <c r="P10" s="6" t="n">
        <v>42</v>
      </c>
      <c r="Q10" s="9" t="n">
        <v>19</v>
      </c>
      <c r="R10" s="7" t="n">
        <v>1</v>
      </c>
      <c r="S10" s="7" t="n">
        <v>22</v>
      </c>
      <c r="T10" s="8" t="n">
        <f aca="false">Q10/P10*100</f>
        <v>45.2380952380952</v>
      </c>
      <c r="U10" s="8" t="n">
        <f aca="false">R10/P10*100</f>
        <v>2.38095238095238</v>
      </c>
      <c r="V10" s="8" t="n">
        <f aca="false">S10/P10*100</f>
        <v>52.3809523809524</v>
      </c>
    </row>
    <row r="11" customFormat="false" ht="15" hidden="false" customHeight="false" outlineLevel="0" collapsed="false">
      <c r="A11" s="1" t="s">
        <v>76</v>
      </c>
      <c r="B11" s="5" t="s">
        <v>77</v>
      </c>
      <c r="C11" s="6" t="n">
        <v>0.000169944033843128</v>
      </c>
      <c r="D11" s="2" t="n">
        <v>0.000495054359456068</v>
      </c>
      <c r="E11" s="6" t="n">
        <v>5.74708205561379E-006</v>
      </c>
      <c r="F11" s="2" t="n">
        <v>1.55992227223803E-005</v>
      </c>
      <c r="G11" s="1" t="s">
        <v>78</v>
      </c>
      <c r="H11" s="1" t="s">
        <v>50</v>
      </c>
      <c r="I11" s="6" t="n">
        <v>11.1111106872559</v>
      </c>
      <c r="J11" s="6" t="n">
        <v>18</v>
      </c>
      <c r="K11" s="1" t="s">
        <v>24</v>
      </c>
      <c r="L11" s="1" t="s">
        <v>79</v>
      </c>
      <c r="M11" s="1" t="s">
        <v>80</v>
      </c>
      <c r="N11" s="1" t="s">
        <v>81</v>
      </c>
      <c r="O11" s="6" t="n">
        <v>11.1111106872559</v>
      </c>
      <c r="P11" s="6" t="n">
        <v>18</v>
      </c>
      <c r="Q11" s="7" t="n">
        <v>9</v>
      </c>
      <c r="R11" s="7"/>
      <c r="S11" s="7" t="n">
        <v>9</v>
      </c>
      <c r="T11" s="8" t="n">
        <f aca="false">Q11/P11*100</f>
        <v>50</v>
      </c>
      <c r="U11" s="8" t="n">
        <f aca="false">R11/P11*100</f>
        <v>0</v>
      </c>
      <c r="V11" s="8" t="n">
        <f aca="false">S11/P11*100</f>
        <v>50</v>
      </c>
    </row>
    <row r="12" customFormat="false" ht="15" hidden="false" customHeight="false" outlineLevel="0" collapsed="false">
      <c r="A12" s="1" t="s">
        <v>82</v>
      </c>
      <c r="B12" s="5" t="s">
        <v>83</v>
      </c>
      <c r="C12" s="6" t="n">
        <v>0.000115271000700098</v>
      </c>
      <c r="D12" s="2" t="n">
        <v>0.000367769383186027</v>
      </c>
      <c r="E12" s="6" t="n">
        <v>5.74708205561379E-006</v>
      </c>
      <c r="F12" s="2" t="n">
        <v>1.55992227223803E-005</v>
      </c>
      <c r="G12" s="1" t="s">
        <v>84</v>
      </c>
      <c r="H12" s="1" t="s">
        <v>50</v>
      </c>
      <c r="I12" s="6" t="n">
        <v>9.79591846466065</v>
      </c>
      <c r="J12" s="6" t="n">
        <v>24</v>
      </c>
      <c r="K12" s="1" t="s">
        <v>24</v>
      </c>
      <c r="L12" s="1" t="s">
        <v>85</v>
      </c>
      <c r="M12" s="1" t="s">
        <v>86</v>
      </c>
      <c r="N12" s="1" t="s">
        <v>87</v>
      </c>
      <c r="O12" s="6" t="n">
        <v>9.79591846466065</v>
      </c>
      <c r="P12" s="6" t="n">
        <v>24</v>
      </c>
      <c r="Q12" s="7" t="n">
        <v>11</v>
      </c>
      <c r="R12" s="7" t="n">
        <v>1</v>
      </c>
      <c r="S12" s="7" t="n">
        <v>12</v>
      </c>
      <c r="T12" s="8" t="n">
        <f aca="false">Q12/P12*100</f>
        <v>45.8333333333333</v>
      </c>
      <c r="U12" s="8" t="n">
        <f aca="false">R12/P12*100</f>
        <v>4.16666666666667</v>
      </c>
      <c r="V12" s="8" t="n">
        <f aca="false">S12/P12*100</f>
        <v>50</v>
      </c>
    </row>
    <row r="13" customFormat="false" ht="15" hidden="false" customHeight="false" outlineLevel="0" collapsed="false">
      <c r="A13" s="1" t="s">
        <v>88</v>
      </c>
      <c r="B13" s="5" t="s">
        <v>89</v>
      </c>
      <c r="C13" s="6" t="n">
        <v>0.0307609885151293</v>
      </c>
      <c r="D13" s="2" t="n">
        <v>0.0412197246102732</v>
      </c>
      <c r="E13" s="6" t="n">
        <v>0.0307609885151293</v>
      </c>
      <c r="F13" s="2" t="n">
        <v>0.0307609885151293</v>
      </c>
      <c r="G13" s="1" t="s">
        <v>43</v>
      </c>
      <c r="H13" s="1" t="s">
        <v>90</v>
      </c>
      <c r="I13" s="6" t="n">
        <v>6.93877553939819</v>
      </c>
      <c r="J13" s="6" t="n">
        <v>17</v>
      </c>
      <c r="K13" s="1" t="s">
        <v>91</v>
      </c>
      <c r="L13" s="1" t="s">
        <v>92</v>
      </c>
      <c r="M13" s="1" t="s">
        <v>93</v>
      </c>
      <c r="N13" s="1" t="s">
        <v>94</v>
      </c>
      <c r="O13" s="6" t="n">
        <v>6.93877553939819</v>
      </c>
      <c r="P13" s="6" t="n">
        <v>17</v>
      </c>
      <c r="Q13" s="7" t="n">
        <v>12</v>
      </c>
      <c r="R13" s="7"/>
      <c r="S13" s="7" t="n">
        <v>5</v>
      </c>
      <c r="T13" s="8" t="n">
        <f aca="false">Q13/P13*100</f>
        <v>70.5882352941177</v>
      </c>
      <c r="U13" s="8" t="n">
        <f aca="false">R13/P13*100</f>
        <v>0</v>
      </c>
      <c r="V13" s="8" t="n">
        <f aca="false">S13/P13*100</f>
        <v>29.4117647058824</v>
      </c>
    </row>
    <row r="14" customFormat="false" ht="15" hidden="false" customHeight="false" outlineLevel="0" collapsed="false">
      <c r="A14" s="1" t="s">
        <v>95</v>
      </c>
      <c r="B14" s="5" t="s">
        <v>96</v>
      </c>
      <c r="C14" s="6" t="n">
        <v>0.00672594401641861</v>
      </c>
      <c r="D14" s="2" t="n">
        <v>0.0118589012921065</v>
      </c>
      <c r="E14" s="6" t="n">
        <v>0.00672594401641861</v>
      </c>
      <c r="F14" s="2" t="n">
        <v>0.00751723154776197</v>
      </c>
      <c r="G14" s="1" t="s">
        <v>97</v>
      </c>
      <c r="H14" s="1" t="s">
        <v>98</v>
      </c>
      <c r="I14" s="6" t="n">
        <v>8.42105293273926</v>
      </c>
      <c r="J14" s="6" t="n">
        <v>16</v>
      </c>
      <c r="K14" s="1" t="s">
        <v>91</v>
      </c>
      <c r="L14" s="1" t="s">
        <v>99</v>
      </c>
      <c r="M14" s="1" t="s">
        <v>100</v>
      </c>
      <c r="N14" s="1" t="s">
        <v>101</v>
      </c>
      <c r="O14" s="6" t="n">
        <v>8.42105293273926</v>
      </c>
      <c r="P14" s="6" t="n">
        <v>16</v>
      </c>
      <c r="Q14" s="7" t="n">
        <v>9</v>
      </c>
      <c r="R14" s="7" t="n">
        <v>2</v>
      </c>
      <c r="S14" s="7" t="n">
        <v>5</v>
      </c>
      <c r="T14" s="8" t="n">
        <f aca="false">Q14/P14*100</f>
        <v>56.25</v>
      </c>
      <c r="U14" s="8" t="n">
        <f aca="false">R14/P14*100</f>
        <v>12.5</v>
      </c>
      <c r="V14" s="8" t="n">
        <f aca="false">S14/P14*100</f>
        <v>31.25</v>
      </c>
    </row>
    <row r="15" customFormat="false" ht="15" hidden="false" customHeight="false" outlineLevel="0" collapsed="false">
      <c r="A15" s="1" t="s">
        <v>102</v>
      </c>
      <c r="B15" s="5" t="s">
        <v>103</v>
      </c>
      <c r="C15" s="6" t="n">
        <v>0.000338379815571504</v>
      </c>
      <c r="D15" s="2" t="n">
        <v>0.000809694558688956</v>
      </c>
      <c r="E15" s="6" t="n">
        <v>0.000338379815571504</v>
      </c>
      <c r="F15" s="2" t="n">
        <v>0.000535768041321548</v>
      </c>
      <c r="G15" s="1" t="s">
        <v>43</v>
      </c>
      <c r="H15" s="1" t="s">
        <v>104</v>
      </c>
      <c r="I15" s="6" t="n">
        <v>10.2150535583496</v>
      </c>
      <c r="J15" s="6" t="n">
        <v>19</v>
      </c>
      <c r="K15" s="1" t="s">
        <v>91</v>
      </c>
      <c r="L15" s="1" t="s">
        <v>105</v>
      </c>
      <c r="M15" s="1" t="s">
        <v>106</v>
      </c>
      <c r="N15" s="1" t="s">
        <v>107</v>
      </c>
      <c r="O15" s="6" t="n">
        <v>10.2150535583496</v>
      </c>
      <c r="P15" s="6" t="n">
        <v>19</v>
      </c>
      <c r="Q15" s="7" t="n">
        <v>12</v>
      </c>
      <c r="R15" s="7"/>
      <c r="S15" s="7" t="n">
        <v>7</v>
      </c>
      <c r="T15" s="8" t="n">
        <f aca="false">Q15/P15*100</f>
        <v>63.1578947368421</v>
      </c>
      <c r="U15" s="8" t="n">
        <f aca="false">R15/P15*100</f>
        <v>0</v>
      </c>
      <c r="V15" s="8" t="n">
        <f aca="false">S15/P15*100</f>
        <v>36.8421052631579</v>
      </c>
    </row>
    <row r="16" customFormat="false" ht="15" hidden="false" customHeight="false" outlineLevel="0" collapsed="false">
      <c r="A16" s="1" t="s">
        <v>108</v>
      </c>
      <c r="B16" s="5" t="s">
        <v>109</v>
      </c>
      <c r="C16" s="6" t="n">
        <v>0.00044748081062025</v>
      </c>
      <c r="D16" s="2" t="n">
        <v>0.000999373810385226</v>
      </c>
      <c r="E16" s="6" t="n">
        <v>0.00044748081062025</v>
      </c>
      <c r="F16" s="2" t="n">
        <v>0.000654010415521904</v>
      </c>
      <c r="G16" s="1" t="s">
        <v>110</v>
      </c>
      <c r="H16" s="1" t="s">
        <v>111</v>
      </c>
      <c r="I16" s="6" t="n">
        <v>11.8644065856934</v>
      </c>
      <c r="J16" s="6" t="n">
        <v>14</v>
      </c>
      <c r="K16" s="1" t="s">
        <v>91</v>
      </c>
      <c r="L16" s="1" t="s">
        <v>112</v>
      </c>
      <c r="M16" s="1" t="s">
        <v>113</v>
      </c>
      <c r="N16" s="1" t="s">
        <v>114</v>
      </c>
      <c r="O16" s="6" t="n">
        <v>11.8644065856934</v>
      </c>
      <c r="P16" s="6" t="n">
        <v>14</v>
      </c>
      <c r="Q16" s="7" t="n">
        <v>8</v>
      </c>
      <c r="R16" s="7" t="n">
        <v>1</v>
      </c>
      <c r="S16" s="7" t="n">
        <v>5</v>
      </c>
      <c r="T16" s="8" t="n">
        <f aca="false">Q16/P16*100</f>
        <v>57.1428571428571</v>
      </c>
      <c r="U16" s="8" t="n">
        <f aca="false">R16/P16*100</f>
        <v>7.14285714285714</v>
      </c>
      <c r="V16" s="8" t="n">
        <f aca="false">S16/P16*100</f>
        <v>35.7142857142857</v>
      </c>
    </row>
    <row r="17" customFormat="false" ht="15" hidden="false" customHeight="false" outlineLevel="0" collapsed="false">
      <c r="A17" s="1" t="s">
        <v>115</v>
      </c>
      <c r="B17" s="5" t="s">
        <v>116</v>
      </c>
      <c r="C17" s="6" t="n">
        <v>1.67887969009068E-006</v>
      </c>
      <c r="D17" s="2" t="n">
        <v>1.40606174045095E-005</v>
      </c>
      <c r="E17" s="6" t="n">
        <v>1.67887969009068E-006</v>
      </c>
      <c r="F17" s="2" t="n">
        <v>5.31645235195383E-006</v>
      </c>
      <c r="G17" s="1" t="s">
        <v>97</v>
      </c>
      <c r="H17" s="1" t="s">
        <v>117</v>
      </c>
      <c r="I17" s="6" t="n">
        <v>8.57632923126221</v>
      </c>
      <c r="J17" s="6" t="n">
        <v>50</v>
      </c>
      <c r="K17" s="1" t="s">
        <v>91</v>
      </c>
      <c r="L17" s="1" t="s">
        <v>118</v>
      </c>
      <c r="M17" s="1" t="s">
        <v>119</v>
      </c>
      <c r="N17" s="1" t="s">
        <v>120</v>
      </c>
      <c r="O17" s="6" t="n">
        <v>8.57632923126221</v>
      </c>
      <c r="P17" s="6" t="n">
        <v>50</v>
      </c>
      <c r="Q17" s="7" t="n">
        <v>32</v>
      </c>
      <c r="R17" s="7"/>
      <c r="S17" s="7" t="n">
        <v>18</v>
      </c>
      <c r="T17" s="8" t="n">
        <f aca="false">Q17/P17*100</f>
        <v>64</v>
      </c>
      <c r="U17" s="8" t="n">
        <f aca="false">R17/P17*100</f>
        <v>0</v>
      </c>
      <c r="V17" s="8" t="n">
        <f aca="false">S17/P17*100</f>
        <v>36</v>
      </c>
    </row>
    <row r="18" customFormat="false" ht="15" hidden="false" customHeight="false" outlineLevel="0" collapsed="false">
      <c r="A18" s="1" t="s">
        <v>121</v>
      </c>
      <c r="B18" s="5" t="s">
        <v>122</v>
      </c>
      <c r="C18" s="6" t="n">
        <v>0.032158122868714</v>
      </c>
      <c r="D18" s="2" t="n">
        <v>0.0414345044654585</v>
      </c>
      <c r="E18" s="6" t="n">
        <v>1.67887969009068E-006</v>
      </c>
      <c r="F18" s="2" t="n">
        <v>5.31645235195383E-006</v>
      </c>
      <c r="G18" s="1" t="s">
        <v>67</v>
      </c>
      <c r="H18" s="1" t="s">
        <v>117</v>
      </c>
      <c r="I18" s="6" t="n">
        <v>6.79245281219482</v>
      </c>
      <c r="J18" s="6" t="n">
        <v>18</v>
      </c>
      <c r="K18" s="1" t="s">
        <v>91</v>
      </c>
      <c r="L18" s="1" t="s">
        <v>123</v>
      </c>
      <c r="M18" s="1" t="s">
        <v>124</v>
      </c>
      <c r="N18" s="1" t="s">
        <v>125</v>
      </c>
      <c r="O18" s="6" t="n">
        <v>6.79245281219482</v>
      </c>
      <c r="P18" s="6" t="n">
        <v>18</v>
      </c>
      <c r="Q18" s="7" t="n">
        <v>14</v>
      </c>
      <c r="R18" s="7"/>
      <c r="S18" s="7" t="n">
        <v>4</v>
      </c>
      <c r="T18" s="8" t="n">
        <f aca="false">Q18/P18*100</f>
        <v>77.7777777777778</v>
      </c>
      <c r="U18" s="8" t="n">
        <f aca="false">R18/P18*100</f>
        <v>0</v>
      </c>
      <c r="V18" s="8" t="n">
        <f aca="false">S18/P18*100</f>
        <v>22.2222222222222</v>
      </c>
    </row>
    <row r="19" customFormat="false" ht="15" hidden="false" customHeight="false" outlineLevel="0" collapsed="false">
      <c r="A19" s="1" t="s">
        <v>126</v>
      </c>
      <c r="B19" s="5" t="s">
        <v>127</v>
      </c>
      <c r="C19" s="6" t="n">
        <v>0.0314394325047255</v>
      </c>
      <c r="D19" s="2" t="n">
        <v>0.041302783878757</v>
      </c>
      <c r="E19" s="6" t="n">
        <v>0.00642022866391872</v>
      </c>
      <c r="F19" s="2" t="n">
        <v>0.00762402153840348</v>
      </c>
      <c r="G19" s="1" t="s">
        <v>97</v>
      </c>
      <c r="H19" s="1" t="s">
        <v>128</v>
      </c>
      <c r="I19" s="6" t="n">
        <v>6.62251663208008</v>
      </c>
      <c r="J19" s="6" t="n">
        <v>20</v>
      </c>
      <c r="K19" s="1" t="s">
        <v>91</v>
      </c>
      <c r="L19" s="1" t="s">
        <v>129</v>
      </c>
      <c r="M19" s="1" t="s">
        <v>130</v>
      </c>
      <c r="N19" s="1" t="s">
        <v>131</v>
      </c>
      <c r="O19" s="6" t="n">
        <v>6.62251663208008</v>
      </c>
      <c r="P19" s="6" t="n">
        <v>20</v>
      </c>
      <c r="Q19" s="7" t="n">
        <v>16</v>
      </c>
      <c r="R19" s="7"/>
      <c r="S19" s="7" t="n">
        <v>4</v>
      </c>
      <c r="T19" s="8" t="n">
        <f aca="false">Q19/P19*100</f>
        <v>80</v>
      </c>
      <c r="U19" s="8" t="n">
        <f aca="false">R19/P19*100</f>
        <v>0</v>
      </c>
      <c r="V19" s="8" t="n">
        <f aca="false">S19/P19*100</f>
        <v>20</v>
      </c>
    </row>
    <row r="20" customFormat="false" ht="15" hidden="false" customHeight="false" outlineLevel="0" collapsed="false">
      <c r="A20" s="1" t="s">
        <v>132</v>
      </c>
      <c r="B20" s="5" t="s">
        <v>133</v>
      </c>
      <c r="C20" s="6" t="n">
        <v>0.0261517957018432</v>
      </c>
      <c r="D20" s="2" t="n">
        <v>0.0372802194047552</v>
      </c>
      <c r="E20" s="6" t="n">
        <v>0.00642022866391872</v>
      </c>
      <c r="F20" s="2" t="n">
        <v>0.00762402153840348</v>
      </c>
      <c r="G20" s="1" t="s">
        <v>43</v>
      </c>
      <c r="H20" s="1" t="s">
        <v>128</v>
      </c>
      <c r="I20" s="6" t="n">
        <v>7.20720720291138</v>
      </c>
      <c r="J20" s="6" t="n">
        <v>16</v>
      </c>
      <c r="K20" s="1" t="s">
        <v>91</v>
      </c>
      <c r="L20" s="1" t="s">
        <v>134</v>
      </c>
      <c r="M20" s="1" t="s">
        <v>135</v>
      </c>
      <c r="N20" s="1" t="s">
        <v>136</v>
      </c>
      <c r="O20" s="6" t="n">
        <v>7.20720720291138</v>
      </c>
      <c r="P20" s="6" t="n">
        <v>16</v>
      </c>
      <c r="Q20" s="7" t="n">
        <v>11</v>
      </c>
      <c r="R20" s="7"/>
      <c r="S20" s="7" t="n">
        <v>5</v>
      </c>
      <c r="T20" s="8" t="n">
        <f aca="false">Q20/P20*100</f>
        <v>68.75</v>
      </c>
      <c r="U20" s="8" t="n">
        <f aca="false">R20/P20*100</f>
        <v>0</v>
      </c>
      <c r="V20" s="8" t="n">
        <f aca="false">S20/P20*100</f>
        <v>31.25</v>
      </c>
    </row>
    <row r="21" customFormat="false" ht="15" hidden="false" customHeight="false" outlineLevel="0" collapsed="false">
      <c r="A21" s="1" t="s">
        <v>137</v>
      </c>
      <c r="B21" s="5" t="s">
        <v>138</v>
      </c>
      <c r="C21" s="6" t="n">
        <v>8.58163140460062E-005</v>
      </c>
      <c r="D21" s="2" t="n">
        <v>0.000302615423214864</v>
      </c>
      <c r="E21" s="6" t="n">
        <v>8.58163140460062E-005</v>
      </c>
      <c r="F21" s="2" t="n">
        <v>0.000163050996687412</v>
      </c>
      <c r="G21" s="1" t="s">
        <v>97</v>
      </c>
      <c r="H21" s="1" t="s">
        <v>139</v>
      </c>
      <c r="I21" s="6" t="n">
        <v>12.1428575515747</v>
      </c>
      <c r="J21" s="6" t="n">
        <v>17</v>
      </c>
      <c r="K21" s="1" t="s">
        <v>91</v>
      </c>
      <c r="L21" s="1" t="s">
        <v>140</v>
      </c>
      <c r="M21" s="1" t="s">
        <v>141</v>
      </c>
      <c r="N21" s="1" t="s">
        <v>142</v>
      </c>
      <c r="O21" s="6" t="n">
        <v>12.1428575515747</v>
      </c>
      <c r="P21" s="6" t="n">
        <v>17</v>
      </c>
      <c r="Q21" s="7" t="n">
        <v>12</v>
      </c>
      <c r="R21" s="7" t="n">
        <v>2</v>
      </c>
      <c r="S21" s="7" t="n">
        <v>3</v>
      </c>
      <c r="T21" s="8" t="n">
        <f aca="false">Q21/P21*100</f>
        <v>70.5882352941177</v>
      </c>
      <c r="U21" s="8" t="n">
        <f aca="false">R21/P21*100</f>
        <v>11.7647058823529</v>
      </c>
      <c r="V21" s="8" t="n">
        <f aca="false">S21/P21*100</f>
        <v>17.6470588235294</v>
      </c>
    </row>
    <row r="22" customFormat="false" ht="15" hidden="false" customHeight="false" outlineLevel="0" collapsed="false">
      <c r="A22" s="1" t="s">
        <v>143</v>
      </c>
      <c r="B22" s="5" t="s">
        <v>144</v>
      </c>
      <c r="C22" s="6" t="n">
        <v>6.5966039987305E-006</v>
      </c>
      <c r="D22" s="2" t="n">
        <v>3.39978821473033E-005</v>
      </c>
      <c r="E22" s="6" t="n">
        <v>8.58163140460062E-005</v>
      </c>
      <c r="F22" s="2" t="n">
        <v>0.000163050996687412</v>
      </c>
      <c r="G22" s="1" t="s">
        <v>67</v>
      </c>
      <c r="H22" s="1" t="s">
        <v>139</v>
      </c>
      <c r="I22" s="6" t="n">
        <v>17.2839508056641</v>
      </c>
      <c r="J22" s="6" t="n">
        <v>14</v>
      </c>
      <c r="K22" s="1" t="s">
        <v>91</v>
      </c>
      <c r="L22" s="1" t="s">
        <v>145</v>
      </c>
      <c r="M22" s="1" t="s">
        <v>146</v>
      </c>
      <c r="N22" s="1" t="s">
        <v>142</v>
      </c>
      <c r="O22" s="6" t="n">
        <v>17.2839508056641</v>
      </c>
      <c r="P22" s="6" t="n">
        <v>14</v>
      </c>
      <c r="Q22" s="7" t="n">
        <v>9</v>
      </c>
      <c r="R22" s="7" t="n">
        <v>2</v>
      </c>
      <c r="S22" s="7" t="n">
        <v>3</v>
      </c>
      <c r="T22" s="8" t="n">
        <f aca="false">Q22/P22*100</f>
        <v>64.2857142857143</v>
      </c>
      <c r="U22" s="8" t="n">
        <f aca="false">R22/P22*100</f>
        <v>14.2857142857143</v>
      </c>
      <c r="V22" s="8" t="n">
        <f aca="false">S22/P22*100</f>
        <v>21.4285714285714</v>
      </c>
    </row>
    <row r="23" customFormat="false" ht="15" hidden="false" customHeight="false" outlineLevel="0" collapsed="false">
      <c r="A23" s="1" t="s">
        <v>147</v>
      </c>
      <c r="B23" s="5" t="s">
        <v>148</v>
      </c>
      <c r="C23" s="6" t="n">
        <v>0.0151957429756202</v>
      </c>
      <c r="D23" s="2" t="n">
        <v>0.0226247728748123</v>
      </c>
      <c r="E23" s="6" t="n">
        <v>9.60709699420776E-008</v>
      </c>
      <c r="F23" s="2" t="n">
        <v>1.82534842889947E-006</v>
      </c>
      <c r="G23" s="1" t="s">
        <v>36</v>
      </c>
      <c r="H23" s="1" t="s">
        <v>37</v>
      </c>
      <c r="I23" s="6" t="n">
        <v>6.19469022750855</v>
      </c>
      <c r="J23" s="6" t="n">
        <v>35</v>
      </c>
      <c r="K23" s="1" t="s">
        <v>91</v>
      </c>
      <c r="L23" s="1" t="s">
        <v>149</v>
      </c>
      <c r="M23" s="1" t="s">
        <v>150</v>
      </c>
      <c r="N23" s="1" t="s">
        <v>151</v>
      </c>
      <c r="O23" s="6" t="n">
        <v>6.19469022750855</v>
      </c>
      <c r="P23" s="6" t="n">
        <v>35</v>
      </c>
      <c r="Q23" s="7" t="n">
        <v>26</v>
      </c>
      <c r="R23" s="7" t="n">
        <v>1</v>
      </c>
      <c r="S23" s="7" t="n">
        <v>9</v>
      </c>
      <c r="T23" s="8" t="n">
        <f aca="false">Q23/P23*100</f>
        <v>74.2857142857143</v>
      </c>
      <c r="U23" s="8" t="n">
        <f aca="false">R23/P23*100</f>
        <v>2.85714285714286</v>
      </c>
      <c r="V23" s="8" t="n">
        <f aca="false">S23/P23*100</f>
        <v>25.7142857142857</v>
      </c>
    </row>
    <row r="24" customFormat="false" ht="15" hidden="false" customHeight="false" outlineLevel="0" collapsed="false">
      <c r="A24" s="1" t="s">
        <v>152</v>
      </c>
      <c r="B24" s="5" t="s">
        <v>153</v>
      </c>
      <c r="C24" s="6" t="n">
        <v>4.14006567122978E-006</v>
      </c>
      <c r="D24" s="2" t="n">
        <v>2.31153666643663E-005</v>
      </c>
      <c r="E24" s="6" t="n">
        <v>9.60709699420776E-008</v>
      </c>
      <c r="F24" s="2" t="n">
        <v>1.82534842889947E-006</v>
      </c>
      <c r="G24" s="1" t="s">
        <v>154</v>
      </c>
      <c r="H24" s="1" t="s">
        <v>37</v>
      </c>
      <c r="I24" s="6" t="n">
        <v>7.43169403076172</v>
      </c>
      <c r="J24" s="6" t="n">
        <v>68</v>
      </c>
      <c r="K24" s="1" t="s">
        <v>91</v>
      </c>
      <c r="L24" s="1" t="s">
        <v>155</v>
      </c>
      <c r="M24" s="1" t="s">
        <v>156</v>
      </c>
      <c r="N24" s="1" t="s">
        <v>157</v>
      </c>
      <c r="O24" s="6" t="n">
        <v>7.43169403076172</v>
      </c>
      <c r="P24" s="6" t="n">
        <v>68</v>
      </c>
      <c r="Q24" s="10" t="n">
        <v>41</v>
      </c>
      <c r="R24" s="10" t="n">
        <v>1</v>
      </c>
      <c r="S24" s="10" t="n">
        <v>26</v>
      </c>
      <c r="T24" s="8" t="n">
        <f aca="false">Q24/P24*100</f>
        <v>60.2941176470588</v>
      </c>
      <c r="U24" s="8" t="n">
        <f aca="false">R24/P24*100</f>
        <v>1.47058823529412</v>
      </c>
      <c r="V24" s="8" t="n">
        <f aca="false">S24/P24*100</f>
        <v>38.2352941176471</v>
      </c>
    </row>
    <row r="25" customFormat="false" ht="15" hidden="false" customHeight="false" outlineLevel="0" collapsed="false">
      <c r="A25" s="1" t="s">
        <v>158</v>
      </c>
      <c r="B25" s="5" t="s">
        <v>159</v>
      </c>
      <c r="C25" s="6" t="n">
        <v>0.0393877949697765</v>
      </c>
      <c r="D25" s="2" t="n">
        <v>0.0497921181693401</v>
      </c>
      <c r="E25" s="6" t="n">
        <v>9.60709699420776E-008</v>
      </c>
      <c r="F25" s="2" t="n">
        <v>1.82534842889947E-006</v>
      </c>
      <c r="G25" s="1" t="s">
        <v>43</v>
      </c>
      <c r="H25" s="1" t="s">
        <v>37</v>
      </c>
      <c r="I25" s="6" t="n">
        <v>5.95482540130615</v>
      </c>
      <c r="J25" s="6" t="n">
        <v>29</v>
      </c>
      <c r="K25" s="1" t="s">
        <v>91</v>
      </c>
      <c r="L25" s="1" t="s">
        <v>160</v>
      </c>
      <c r="M25" s="1" t="s">
        <v>161</v>
      </c>
      <c r="N25" s="1" t="s">
        <v>162</v>
      </c>
      <c r="O25" s="6" t="n">
        <v>5.95482540130615</v>
      </c>
      <c r="P25" s="6" t="n">
        <v>29</v>
      </c>
      <c r="Q25" s="7" t="n">
        <v>23</v>
      </c>
      <c r="R25" s="7" t="n">
        <v>1</v>
      </c>
      <c r="S25" s="7" t="n">
        <v>5</v>
      </c>
      <c r="T25" s="8" t="n">
        <f aca="false">Q25/P25*100</f>
        <v>79.3103448275862</v>
      </c>
      <c r="U25" s="8" t="n">
        <f aca="false">R25/P25*100</f>
        <v>3.44827586206897</v>
      </c>
      <c r="V25" s="8" t="n">
        <f aca="false">S25/P25*100</f>
        <v>17.2413793103448</v>
      </c>
    </row>
    <row r="26" customFormat="false" ht="15" hidden="false" customHeight="false" outlineLevel="0" collapsed="false">
      <c r="A26" s="1" t="s">
        <v>163</v>
      </c>
      <c r="B26" s="5" t="s">
        <v>164</v>
      </c>
      <c r="C26" s="6" t="n">
        <v>0.00596457369451704</v>
      </c>
      <c r="D26" s="2" t="n">
        <v>0.0108007145279092</v>
      </c>
      <c r="E26" s="6" t="n">
        <v>5.74708205561379E-006</v>
      </c>
      <c r="F26" s="2" t="n">
        <v>1.55992227223803E-005</v>
      </c>
      <c r="G26" s="1" t="s">
        <v>165</v>
      </c>
      <c r="H26" s="1" t="s">
        <v>50</v>
      </c>
      <c r="I26" s="6" t="n">
        <v>6.95443630218506</v>
      </c>
      <c r="J26" s="6" t="n">
        <v>29</v>
      </c>
      <c r="K26" s="1" t="s">
        <v>91</v>
      </c>
      <c r="L26" s="1" t="s">
        <v>166</v>
      </c>
      <c r="M26" s="1" t="s">
        <v>167</v>
      </c>
      <c r="N26" s="1" t="s">
        <v>168</v>
      </c>
      <c r="O26" s="6" t="n">
        <v>6.95443630218506</v>
      </c>
      <c r="P26" s="6" t="n">
        <v>29</v>
      </c>
      <c r="Q26" s="7" t="n">
        <v>16</v>
      </c>
      <c r="R26" s="7" t="n">
        <v>3</v>
      </c>
      <c r="S26" s="7" t="n">
        <v>10</v>
      </c>
      <c r="T26" s="8" t="n">
        <f aca="false">Q26/P26*100</f>
        <v>55.1724137931034</v>
      </c>
      <c r="U26" s="8" t="n">
        <f aca="false">R26/P26*100</f>
        <v>10.3448275862069</v>
      </c>
      <c r="V26" s="8" t="n">
        <f aca="false">S26/P26*100</f>
        <v>34.4827586206897</v>
      </c>
    </row>
    <row r="27" customFormat="false" ht="15" hidden="false" customHeight="false" outlineLevel="0" collapsed="false">
      <c r="A27" s="1" t="s">
        <v>169</v>
      </c>
      <c r="B27" s="5" t="s">
        <v>170</v>
      </c>
      <c r="C27" s="6" t="n">
        <v>0.00020068760036055</v>
      </c>
      <c r="D27" s="2" t="n">
        <v>0.00056025288433987</v>
      </c>
      <c r="E27" s="6" t="n">
        <v>5.74708205561379E-006</v>
      </c>
      <c r="F27" s="2" t="n">
        <v>1.55992227223803E-005</v>
      </c>
      <c r="G27" s="1" t="s">
        <v>49</v>
      </c>
      <c r="H27" s="1" t="s">
        <v>50</v>
      </c>
      <c r="I27" s="6" t="n">
        <v>15.277777671814</v>
      </c>
      <c r="J27" s="6" t="n">
        <v>11</v>
      </c>
      <c r="K27" s="1" t="s">
        <v>91</v>
      </c>
      <c r="L27" s="1" t="s">
        <v>171</v>
      </c>
      <c r="M27" s="1" t="s">
        <v>172</v>
      </c>
      <c r="N27" s="1" t="s">
        <v>173</v>
      </c>
      <c r="O27" s="6" t="n">
        <v>15.277777671814</v>
      </c>
      <c r="P27" s="6" t="n">
        <v>11</v>
      </c>
      <c r="Q27" s="7" t="n">
        <v>8</v>
      </c>
      <c r="R27" s="7"/>
      <c r="S27" s="7" t="n">
        <v>3</v>
      </c>
      <c r="T27" s="8" t="n">
        <f aca="false">Q27/P27*100</f>
        <v>72.7272727272727</v>
      </c>
      <c r="U27" s="8" t="n">
        <f aca="false">R27/P27*100</f>
        <v>0</v>
      </c>
      <c r="V27" s="8" t="n">
        <f aca="false">S27/P27*100</f>
        <v>27.2727272727273</v>
      </c>
    </row>
    <row r="28" customFormat="false" ht="15" hidden="false" customHeight="false" outlineLevel="0" collapsed="false">
      <c r="A28" s="1" t="s">
        <v>174</v>
      </c>
      <c r="B28" s="5" t="s">
        <v>175</v>
      </c>
      <c r="C28" s="6" t="n">
        <v>0.022768462050118</v>
      </c>
      <c r="D28" s="2" t="n">
        <v>0.0331627599425632</v>
      </c>
      <c r="E28" s="6" t="n">
        <v>0.022768462050118</v>
      </c>
      <c r="F28" s="2" t="n">
        <v>0.0240333766084579</v>
      </c>
      <c r="G28" s="1" t="s">
        <v>176</v>
      </c>
      <c r="H28" s="1" t="s">
        <v>177</v>
      </c>
      <c r="I28" s="6" t="n">
        <v>8.10810852050781</v>
      </c>
      <c r="J28" s="6" t="n">
        <v>12</v>
      </c>
      <c r="K28" s="1" t="s">
        <v>178</v>
      </c>
      <c r="L28" s="1" t="s">
        <v>179</v>
      </c>
      <c r="M28" s="1" t="s">
        <v>180</v>
      </c>
      <c r="N28" s="1" t="s">
        <v>181</v>
      </c>
      <c r="O28" s="6" t="n">
        <v>8.10810852050781</v>
      </c>
      <c r="P28" s="6" t="n">
        <v>12</v>
      </c>
      <c r="Q28" s="7" t="n">
        <v>4</v>
      </c>
      <c r="R28" s="7"/>
      <c r="S28" s="7" t="n">
        <v>8</v>
      </c>
      <c r="T28" s="8" t="n">
        <f aca="false">Q28/P28*100</f>
        <v>33.3333333333333</v>
      </c>
      <c r="U28" s="8" t="n">
        <f aca="false">R28/P28*100</f>
        <v>0</v>
      </c>
      <c r="V28" s="8" t="n">
        <f aca="false">S28/P28*100</f>
        <v>66.6666666666667</v>
      </c>
    </row>
    <row r="29" customFormat="false" ht="15" hidden="false" customHeight="false" outlineLevel="0" collapsed="false">
      <c r="A29" s="1" t="s">
        <v>182</v>
      </c>
      <c r="B29" s="5" t="s">
        <v>183</v>
      </c>
      <c r="C29" s="6" t="n">
        <v>1.82177947371189E-005</v>
      </c>
      <c r="D29" s="2" t="n">
        <v>8.71851605276404E-005</v>
      </c>
      <c r="E29" s="6" t="n">
        <v>1.82177947371189E-005</v>
      </c>
      <c r="F29" s="2" t="n">
        <v>4.32672625006573E-005</v>
      </c>
      <c r="G29" s="1" t="s">
        <v>97</v>
      </c>
      <c r="H29" s="1" t="s">
        <v>184</v>
      </c>
      <c r="I29" s="6" t="n">
        <v>16.8831176757813</v>
      </c>
      <c r="J29" s="6" t="n">
        <v>13</v>
      </c>
      <c r="K29" s="1" t="s">
        <v>178</v>
      </c>
      <c r="L29" s="1" t="s">
        <v>185</v>
      </c>
      <c r="M29" s="1" t="s">
        <v>186</v>
      </c>
      <c r="N29" s="1" t="s">
        <v>187</v>
      </c>
      <c r="O29" s="6" t="n">
        <v>16.8831176757813</v>
      </c>
      <c r="P29" s="6" t="n">
        <v>13</v>
      </c>
      <c r="Q29" s="7" t="n">
        <v>4</v>
      </c>
      <c r="R29" s="7"/>
      <c r="S29" s="7" t="n">
        <v>9</v>
      </c>
      <c r="T29" s="8" t="n">
        <f aca="false">Q29/P29*100</f>
        <v>30.7692307692308</v>
      </c>
      <c r="U29" s="8" t="n">
        <f aca="false">R29/P29*100</f>
        <v>0</v>
      </c>
      <c r="V29" s="8" t="n">
        <f aca="false">S29/P29*100</f>
        <v>69.2307692307692</v>
      </c>
    </row>
    <row r="30" customFormat="false" ht="15" hidden="false" customHeight="false" outlineLevel="0" collapsed="false">
      <c r="A30" s="1" t="s">
        <v>188</v>
      </c>
      <c r="B30" s="5" t="s">
        <v>189</v>
      </c>
      <c r="C30" s="6" t="n">
        <v>4.16885388765713E-005</v>
      </c>
      <c r="D30" s="2" t="n">
        <v>0.000186208806982018</v>
      </c>
      <c r="E30" s="6" t="n">
        <v>1.82177947371189E-005</v>
      </c>
      <c r="F30" s="2" t="n">
        <v>4.32672625006573E-005</v>
      </c>
      <c r="G30" s="1" t="s">
        <v>67</v>
      </c>
      <c r="H30" s="1" t="s">
        <v>184</v>
      </c>
      <c r="I30" s="6" t="n">
        <v>21.9512195587158</v>
      </c>
      <c r="J30" s="6" t="n">
        <v>9</v>
      </c>
      <c r="K30" s="1" t="s">
        <v>178</v>
      </c>
      <c r="L30" s="1" t="s">
        <v>190</v>
      </c>
      <c r="M30" s="1" t="s">
        <v>191</v>
      </c>
      <c r="N30" s="1" t="s">
        <v>192</v>
      </c>
      <c r="O30" s="6" t="n">
        <v>21.9512195587158</v>
      </c>
      <c r="P30" s="6" t="n">
        <v>9</v>
      </c>
      <c r="Q30" s="7" t="n">
        <v>1</v>
      </c>
      <c r="R30" s="7"/>
      <c r="S30" s="7" t="n">
        <v>8</v>
      </c>
      <c r="T30" s="8" t="n">
        <f aca="false">Q30/P30*100</f>
        <v>11.1111111111111</v>
      </c>
      <c r="U30" s="8" t="n">
        <f aca="false">R30/P30*100</f>
        <v>0</v>
      </c>
      <c r="V30" s="8" t="n">
        <f aca="false">S30/P30*100</f>
        <v>88.8888888888889</v>
      </c>
    </row>
    <row r="31" customFormat="false" ht="15" hidden="false" customHeight="false" outlineLevel="0" collapsed="false">
      <c r="A31" s="1" t="s">
        <v>193</v>
      </c>
      <c r="B31" s="5" t="s">
        <v>194</v>
      </c>
      <c r="C31" s="6" t="n">
        <v>3.34121629675178E-007</v>
      </c>
      <c r="D31" s="2" t="n">
        <v>5.59653729705922E-006</v>
      </c>
      <c r="E31" s="6" t="n">
        <v>3.34121629675178E-007</v>
      </c>
      <c r="F31" s="2" t="n">
        <v>3.17415548191419E-006</v>
      </c>
      <c r="G31" s="1" t="s">
        <v>22</v>
      </c>
      <c r="H31" s="1" t="s">
        <v>195</v>
      </c>
      <c r="I31" s="6" t="n">
        <v>14.19753074646</v>
      </c>
      <c r="J31" s="6" t="n">
        <v>23</v>
      </c>
      <c r="K31" s="1" t="s">
        <v>178</v>
      </c>
      <c r="L31" s="1" t="s">
        <v>196</v>
      </c>
      <c r="M31" s="1" t="s">
        <v>197</v>
      </c>
      <c r="N31" s="1" t="s">
        <v>198</v>
      </c>
      <c r="O31" s="6" t="n">
        <v>14.19753074646</v>
      </c>
      <c r="P31" s="6" t="n">
        <v>23</v>
      </c>
      <c r="Q31" s="7" t="n">
        <v>9</v>
      </c>
      <c r="R31" s="7"/>
      <c r="S31" s="7" t="n">
        <v>14</v>
      </c>
      <c r="T31" s="8" t="n">
        <f aca="false">Q31/P31*100</f>
        <v>39.1304347826087</v>
      </c>
      <c r="U31" s="8" t="n">
        <f aca="false">R31/P31*100</f>
        <v>0</v>
      </c>
      <c r="V31" s="8" t="n">
        <f aca="false">S31/P31*100</f>
        <v>60.8695652173913</v>
      </c>
    </row>
    <row r="32" customFormat="false" ht="15" hidden="false" customHeight="false" outlineLevel="0" collapsed="false">
      <c r="A32" s="1" t="s">
        <v>199</v>
      </c>
      <c r="B32" s="5" t="s">
        <v>200</v>
      </c>
      <c r="C32" s="6" t="n">
        <v>0.00038683461323734</v>
      </c>
      <c r="D32" s="2" t="n">
        <v>0.000893721347824199</v>
      </c>
      <c r="E32" s="6" t="n">
        <v>3.34121629675178E-007</v>
      </c>
      <c r="F32" s="2" t="n">
        <v>3.17415548191419E-006</v>
      </c>
      <c r="G32" s="1" t="s">
        <v>30</v>
      </c>
      <c r="H32" s="1" t="s">
        <v>195</v>
      </c>
      <c r="I32" s="6" t="n">
        <v>13.3333330154419</v>
      </c>
      <c r="J32" s="6" t="n">
        <v>12</v>
      </c>
      <c r="K32" s="1" t="s">
        <v>178</v>
      </c>
      <c r="L32" s="1" t="s">
        <v>201</v>
      </c>
      <c r="M32" s="1" t="s">
        <v>202</v>
      </c>
      <c r="N32" s="1" t="s">
        <v>203</v>
      </c>
      <c r="O32" s="6" t="n">
        <v>13.3333330154419</v>
      </c>
      <c r="P32" s="6" t="n">
        <v>12</v>
      </c>
      <c r="Q32" s="7" t="n">
        <v>4</v>
      </c>
      <c r="R32" s="7"/>
      <c r="S32" s="7" t="n">
        <v>8</v>
      </c>
      <c r="T32" s="8" t="n">
        <f aca="false">Q32/P32*100</f>
        <v>33.3333333333333</v>
      </c>
      <c r="U32" s="8" t="n">
        <f aca="false">R32/P32*100</f>
        <v>0</v>
      </c>
      <c r="V32" s="8" t="n">
        <f aca="false">S32/P32*100</f>
        <v>66.6666666666667</v>
      </c>
    </row>
    <row r="33" customFormat="false" ht="15" hidden="false" customHeight="false" outlineLevel="0" collapsed="false">
      <c r="A33" s="1" t="s">
        <v>204</v>
      </c>
      <c r="B33" s="5" t="s">
        <v>205</v>
      </c>
      <c r="C33" s="6" t="n">
        <v>5.25262259182263E-007</v>
      </c>
      <c r="D33" s="2" t="n">
        <v>5.02751019503023E-006</v>
      </c>
      <c r="E33" s="6" t="n">
        <v>5.25262259182263E-007</v>
      </c>
      <c r="F33" s="2" t="n">
        <v>1.9959965848926E-006</v>
      </c>
      <c r="G33" s="1" t="s">
        <v>97</v>
      </c>
      <c r="H33" s="1" t="s">
        <v>206</v>
      </c>
      <c r="I33" s="6" t="n">
        <v>27.5</v>
      </c>
      <c r="J33" s="6" t="n">
        <v>11</v>
      </c>
      <c r="K33" s="1" t="s">
        <v>178</v>
      </c>
      <c r="L33" s="1" t="s">
        <v>207</v>
      </c>
      <c r="M33" s="1" t="s">
        <v>208</v>
      </c>
      <c r="N33" s="1" t="s">
        <v>207</v>
      </c>
      <c r="O33" s="6" t="n">
        <v>27.5</v>
      </c>
      <c r="P33" s="6" t="n">
        <v>11</v>
      </c>
      <c r="Q33" s="7"/>
      <c r="R33" s="7"/>
      <c r="S33" s="7" t="n">
        <v>11</v>
      </c>
      <c r="T33" s="8" t="n">
        <f aca="false">Q33/P33*100</f>
        <v>0</v>
      </c>
      <c r="U33" s="8" t="n">
        <f aca="false">R33/P33*100</f>
        <v>0</v>
      </c>
      <c r="V33" s="8" t="n">
        <f aca="false">S33/P33*100</f>
        <v>100</v>
      </c>
    </row>
    <row r="34" customFormat="false" ht="15" hidden="false" customHeight="false" outlineLevel="0" collapsed="false">
      <c r="A34" s="1" t="s">
        <v>209</v>
      </c>
      <c r="B34" s="5" t="s">
        <v>210</v>
      </c>
      <c r="C34" s="6" t="n">
        <v>1.2174400280719E-007</v>
      </c>
      <c r="D34" s="2" t="n">
        <v>4.07842409404085E-006</v>
      </c>
      <c r="E34" s="6" t="n">
        <v>5.25262259182263E-007</v>
      </c>
      <c r="F34" s="2" t="n">
        <v>1.9959965848926E-006</v>
      </c>
      <c r="G34" s="1" t="s">
        <v>67</v>
      </c>
      <c r="H34" s="1" t="s">
        <v>206</v>
      </c>
      <c r="I34" s="6" t="n">
        <v>40.9090919494629</v>
      </c>
      <c r="J34" s="6" t="n">
        <v>9</v>
      </c>
      <c r="K34" s="1" t="s">
        <v>178</v>
      </c>
      <c r="L34" s="1" t="s">
        <v>211</v>
      </c>
      <c r="M34" s="1" t="s">
        <v>208</v>
      </c>
      <c r="N34" s="1" t="s">
        <v>211</v>
      </c>
      <c r="O34" s="6" t="n">
        <v>40.9090919494629</v>
      </c>
      <c r="P34" s="6" t="n">
        <v>9</v>
      </c>
      <c r="Q34" s="7"/>
      <c r="R34" s="7"/>
      <c r="S34" s="7" t="n">
        <v>9</v>
      </c>
      <c r="T34" s="8" t="n">
        <f aca="false">Q34/P34*100</f>
        <v>0</v>
      </c>
      <c r="U34" s="8" t="n">
        <f aca="false">R34/P34*100</f>
        <v>0</v>
      </c>
      <c r="V34" s="8" t="n">
        <f aca="false">S34/P34*100</f>
        <v>100</v>
      </c>
    </row>
    <row r="35" customFormat="false" ht="15" hidden="false" customHeight="false" outlineLevel="0" collapsed="false">
      <c r="A35" s="1" t="s">
        <v>212</v>
      </c>
      <c r="B35" s="5" t="s">
        <v>213</v>
      </c>
      <c r="C35" s="6" t="n">
        <v>3.88608208534041E-007</v>
      </c>
      <c r="D35" s="2" t="n">
        <v>4.33945832863013E-006</v>
      </c>
      <c r="E35" s="6" t="n">
        <v>3.88608208534041E-007</v>
      </c>
      <c r="F35" s="2" t="n">
        <v>2.4611853207156E-006</v>
      </c>
      <c r="G35" s="1" t="s">
        <v>97</v>
      </c>
      <c r="H35" s="1" t="s">
        <v>214</v>
      </c>
      <c r="I35" s="6" t="n">
        <v>25.5319156646729</v>
      </c>
      <c r="J35" s="6" t="n">
        <v>12</v>
      </c>
      <c r="K35" s="1" t="s">
        <v>178</v>
      </c>
      <c r="L35" s="1" t="s">
        <v>215</v>
      </c>
      <c r="M35" s="1" t="s">
        <v>208</v>
      </c>
      <c r="N35" s="1" t="s">
        <v>215</v>
      </c>
      <c r="O35" s="6" t="n">
        <v>25.5319156646729</v>
      </c>
      <c r="P35" s="6" t="n">
        <v>12</v>
      </c>
      <c r="Q35" s="7"/>
      <c r="R35" s="7"/>
      <c r="S35" s="7" t="n">
        <v>12</v>
      </c>
      <c r="T35" s="8" t="n">
        <f aca="false">Q35/P35*100</f>
        <v>0</v>
      </c>
      <c r="U35" s="8" t="n">
        <f aca="false">R35/P35*100</f>
        <v>0</v>
      </c>
      <c r="V35" s="8" t="n">
        <f aca="false">S35/P35*100</f>
        <v>100</v>
      </c>
    </row>
    <row r="36" customFormat="false" ht="15" hidden="false" customHeight="false" outlineLevel="0" collapsed="false">
      <c r="A36" s="1" t="s">
        <v>216</v>
      </c>
      <c r="B36" s="5" t="s">
        <v>217</v>
      </c>
      <c r="C36" s="6" t="n">
        <v>4.75467398547324E-008</v>
      </c>
      <c r="D36" s="2" t="n">
        <v>3.18563157026707E-006</v>
      </c>
      <c r="E36" s="6" t="n">
        <v>3.88608208534041E-007</v>
      </c>
      <c r="F36" s="2" t="n">
        <v>2.4611853207156E-006</v>
      </c>
      <c r="G36" s="1" t="s">
        <v>67</v>
      </c>
      <c r="H36" s="1" t="s">
        <v>214</v>
      </c>
      <c r="I36" s="6" t="n">
        <v>53.3333320617676</v>
      </c>
      <c r="J36" s="6" t="n">
        <v>8</v>
      </c>
      <c r="K36" s="1" t="s">
        <v>178</v>
      </c>
      <c r="L36" s="1" t="s">
        <v>218</v>
      </c>
      <c r="M36" s="1" t="s">
        <v>208</v>
      </c>
      <c r="N36" s="1" t="s">
        <v>218</v>
      </c>
      <c r="O36" s="6" t="n">
        <v>53.3333320617676</v>
      </c>
      <c r="P36" s="6" t="n">
        <v>8</v>
      </c>
      <c r="Q36" s="7"/>
      <c r="R36" s="7"/>
      <c r="S36" s="7" t="n">
        <v>8</v>
      </c>
      <c r="T36" s="8" t="n">
        <f aca="false">Q36/P36*100</f>
        <v>0</v>
      </c>
      <c r="U36" s="8" t="n">
        <f aca="false">R36/P36*100</f>
        <v>0</v>
      </c>
      <c r="V36" s="8" t="n">
        <f aca="false">S36/P36*100</f>
        <v>100</v>
      </c>
    </row>
    <row r="37" customFormat="false" ht="15" hidden="false" customHeight="false" outlineLevel="0" collapsed="false">
      <c r="A37" s="1" t="s">
        <v>219</v>
      </c>
      <c r="B37" s="5" t="s">
        <v>220</v>
      </c>
      <c r="C37" s="6" t="n">
        <v>6.08560279138921E-005</v>
      </c>
      <c r="D37" s="2" t="n">
        <v>0.000226519659457265</v>
      </c>
      <c r="E37" s="6" t="n">
        <v>6.08560279138921E-005</v>
      </c>
      <c r="F37" s="2" t="n">
        <v>0.000128473836707105</v>
      </c>
      <c r="G37" s="1" t="s">
        <v>67</v>
      </c>
      <c r="H37" s="1" t="s">
        <v>221</v>
      </c>
      <c r="I37" s="6" t="n">
        <v>15.1162786483765</v>
      </c>
      <c r="J37" s="6" t="n">
        <v>13</v>
      </c>
      <c r="K37" s="1" t="s">
        <v>178</v>
      </c>
      <c r="L37" s="1" t="s">
        <v>222</v>
      </c>
      <c r="M37" s="1" t="s">
        <v>223</v>
      </c>
      <c r="N37" s="1" t="s">
        <v>224</v>
      </c>
      <c r="O37" s="6" t="n">
        <v>15.1162786483765</v>
      </c>
      <c r="P37" s="6" t="n">
        <v>13</v>
      </c>
      <c r="Q37" s="7" t="n">
        <v>1</v>
      </c>
      <c r="R37" s="7"/>
      <c r="S37" s="7" t="n">
        <v>12</v>
      </c>
      <c r="T37" s="8" t="n">
        <f aca="false">Q37/P37*100</f>
        <v>7.69230769230769</v>
      </c>
      <c r="U37" s="8" t="n">
        <f aca="false">R37/P37*100</f>
        <v>0</v>
      </c>
      <c r="V37" s="8" t="n">
        <f aca="false">S37/P37*100</f>
        <v>92.3076923076923</v>
      </c>
    </row>
    <row r="38" customFormat="false" ht="15" hidden="false" customHeight="false" outlineLevel="0" collapsed="false">
      <c r="A38" s="1" t="s">
        <v>225</v>
      </c>
      <c r="B38" s="5" t="s">
        <v>226</v>
      </c>
      <c r="C38" s="6" t="n">
        <v>0.00391732767813818</v>
      </c>
      <c r="D38" s="2" t="n">
        <v>0.00749888441243594</v>
      </c>
      <c r="E38" s="6" t="n">
        <v>6.08560279138921E-005</v>
      </c>
      <c r="F38" s="2" t="n">
        <v>0.000128473836707105</v>
      </c>
      <c r="G38" s="1" t="s">
        <v>227</v>
      </c>
      <c r="H38" s="1" t="s">
        <v>221</v>
      </c>
      <c r="I38" s="6" t="n">
        <v>13.1147537231445</v>
      </c>
      <c r="J38" s="6" t="n">
        <v>8</v>
      </c>
      <c r="K38" s="1" t="s">
        <v>178</v>
      </c>
      <c r="L38" s="1" t="s">
        <v>228</v>
      </c>
      <c r="M38" s="1" t="s">
        <v>208</v>
      </c>
      <c r="N38" s="1" t="s">
        <v>228</v>
      </c>
      <c r="O38" s="6" t="n">
        <v>13.1147537231445</v>
      </c>
      <c r="P38" s="6" t="n">
        <v>8</v>
      </c>
      <c r="Q38" s="7"/>
      <c r="R38" s="7"/>
      <c r="S38" s="7" t="n">
        <v>8</v>
      </c>
      <c r="T38" s="8" t="n">
        <f aca="false">Q38/P38*100</f>
        <v>0</v>
      </c>
      <c r="U38" s="8" t="n">
        <f aca="false">R38/P38*100</f>
        <v>0</v>
      </c>
      <c r="V38" s="8" t="n">
        <f aca="false">S38/P38*100</f>
        <v>100</v>
      </c>
    </row>
    <row r="39" customFormat="false" ht="15" hidden="false" customHeight="false" outlineLevel="0" collapsed="false">
      <c r="A39" s="1" t="s">
        <v>229</v>
      </c>
      <c r="B39" s="5" t="s">
        <v>230</v>
      </c>
      <c r="C39" s="6" t="n">
        <v>0.00734651396269353</v>
      </c>
      <c r="D39" s="2" t="n">
        <v>0.0126209342436017</v>
      </c>
      <c r="E39" s="6" t="n">
        <v>0.00219659546200121</v>
      </c>
      <c r="F39" s="2" t="n">
        <v>0.00298109384128736</v>
      </c>
      <c r="G39" s="1" t="s">
        <v>22</v>
      </c>
      <c r="H39" s="1" t="s">
        <v>231</v>
      </c>
      <c r="I39" s="6" t="n">
        <v>7.81893014907837</v>
      </c>
      <c r="J39" s="6" t="n">
        <v>19</v>
      </c>
      <c r="K39" s="1" t="s">
        <v>178</v>
      </c>
      <c r="L39" s="1" t="s">
        <v>232</v>
      </c>
      <c r="M39" s="1" t="s">
        <v>233</v>
      </c>
      <c r="N39" s="1" t="s">
        <v>234</v>
      </c>
      <c r="O39" s="6" t="n">
        <v>7.81893014907837</v>
      </c>
      <c r="P39" s="6" t="n">
        <v>19</v>
      </c>
      <c r="Q39" s="7" t="n">
        <v>3</v>
      </c>
      <c r="R39" s="7"/>
      <c r="S39" s="7" t="n">
        <v>16</v>
      </c>
      <c r="T39" s="8" t="n">
        <f aca="false">Q39/P39*100</f>
        <v>15.7894736842105</v>
      </c>
      <c r="U39" s="8" t="n">
        <f aca="false">R39/P39*100</f>
        <v>0</v>
      </c>
      <c r="V39" s="8" t="n">
        <f aca="false">S39/P39*100</f>
        <v>84.2105263157895</v>
      </c>
    </row>
    <row r="40" customFormat="false" ht="15" hidden="false" customHeight="false" outlineLevel="0" collapsed="false">
      <c r="A40" s="1" t="s">
        <v>235</v>
      </c>
      <c r="B40" s="5" t="s">
        <v>236</v>
      </c>
      <c r="C40" s="6" t="n">
        <v>0.0288936407738712</v>
      </c>
      <c r="D40" s="2" t="n">
        <v>0.039507631262232</v>
      </c>
      <c r="E40" s="6" t="n">
        <v>0.00219659546200121</v>
      </c>
      <c r="F40" s="2" t="n">
        <v>0.00298109384128736</v>
      </c>
      <c r="G40" s="1" t="s">
        <v>67</v>
      </c>
      <c r="H40" s="1" t="s">
        <v>231</v>
      </c>
      <c r="I40" s="6" t="n">
        <v>8.08823490142822</v>
      </c>
      <c r="J40" s="6" t="n">
        <v>11</v>
      </c>
      <c r="K40" s="1" t="s">
        <v>178</v>
      </c>
      <c r="L40" s="1" t="s">
        <v>237</v>
      </c>
      <c r="M40" s="1" t="s">
        <v>238</v>
      </c>
      <c r="N40" s="1" t="s">
        <v>239</v>
      </c>
      <c r="O40" s="6" t="n">
        <v>8.08823490142822</v>
      </c>
      <c r="P40" s="6" t="n">
        <v>11</v>
      </c>
      <c r="Q40" s="7" t="n">
        <v>3</v>
      </c>
      <c r="R40" s="7"/>
      <c r="S40" s="7" t="n">
        <v>8</v>
      </c>
      <c r="T40" s="8" t="n">
        <f aca="false">Q40/P40*100</f>
        <v>27.2727272727273</v>
      </c>
      <c r="U40" s="8" t="n">
        <f aca="false">R40/P40*100</f>
        <v>0</v>
      </c>
      <c r="V40" s="8" t="n">
        <f aca="false">S40/P40*100</f>
        <v>72.7272727272727</v>
      </c>
    </row>
    <row r="41" customFormat="false" ht="15" hidden="false" customHeight="false" outlineLevel="0" collapsed="false">
      <c r="A41" s="1" t="s">
        <v>240</v>
      </c>
      <c r="B41" s="5" t="s">
        <v>241</v>
      </c>
      <c r="C41" s="6" t="n">
        <v>5.73671223471511E-005</v>
      </c>
      <c r="D41" s="2" t="n">
        <v>0.000240224824828695</v>
      </c>
      <c r="E41" s="6" t="n">
        <v>0.00219659546200121</v>
      </c>
      <c r="F41" s="2" t="n">
        <v>0.00298109384128736</v>
      </c>
      <c r="G41" s="1" t="s">
        <v>30</v>
      </c>
      <c r="H41" s="1" t="s">
        <v>231</v>
      </c>
      <c r="I41" s="6" t="n">
        <v>16.2162170410156</v>
      </c>
      <c r="J41" s="6" t="n">
        <v>12</v>
      </c>
      <c r="K41" s="1" t="s">
        <v>178</v>
      </c>
      <c r="L41" s="1" t="s">
        <v>242</v>
      </c>
      <c r="M41" s="1" t="s">
        <v>208</v>
      </c>
      <c r="N41" s="1" t="s">
        <v>242</v>
      </c>
      <c r="O41" s="6" t="n">
        <v>16.2162170410156</v>
      </c>
      <c r="P41" s="6" t="n">
        <v>12</v>
      </c>
      <c r="Q41" s="7"/>
      <c r="R41" s="7"/>
      <c r="S41" s="7" t="n">
        <v>12</v>
      </c>
      <c r="T41" s="8" t="n">
        <f aca="false">Q41/P41*100</f>
        <v>0</v>
      </c>
      <c r="U41" s="8" t="n">
        <f aca="false">R41/P41*100</f>
        <v>0</v>
      </c>
      <c r="V41" s="8" t="n">
        <f aca="false">S41/P41*100</f>
        <v>100</v>
      </c>
    </row>
    <row r="42" customFormat="false" ht="15" hidden="false" customHeight="false" outlineLevel="0" collapsed="false">
      <c r="A42" s="1" t="s">
        <v>243</v>
      </c>
      <c r="B42" s="5" t="s">
        <v>244</v>
      </c>
      <c r="C42" s="6" t="n">
        <v>0.00359625169603484</v>
      </c>
      <c r="D42" s="2" t="n">
        <v>0.00708673128336278</v>
      </c>
      <c r="E42" s="6" t="n">
        <v>0.00359625169603484</v>
      </c>
      <c r="F42" s="2" t="n">
        <v>0.0045552521483108</v>
      </c>
      <c r="G42" s="1" t="s">
        <v>154</v>
      </c>
      <c r="H42" s="1" t="s">
        <v>245</v>
      </c>
      <c r="I42" s="6" t="n">
        <v>7.21393013000488</v>
      </c>
      <c r="J42" s="6" t="n">
        <v>29</v>
      </c>
      <c r="K42" s="1" t="s">
        <v>178</v>
      </c>
      <c r="L42" s="1" t="s">
        <v>246</v>
      </c>
      <c r="M42" s="1" t="s">
        <v>247</v>
      </c>
      <c r="N42" s="1" t="s">
        <v>248</v>
      </c>
      <c r="O42" s="6" t="n">
        <v>7.21393013000488</v>
      </c>
      <c r="P42" s="6" t="n">
        <v>29</v>
      </c>
      <c r="Q42" s="7" t="n">
        <v>9</v>
      </c>
      <c r="R42" s="7"/>
      <c r="S42" s="7" t="n">
        <v>20</v>
      </c>
      <c r="T42" s="8" t="n">
        <f aca="false">Q42/P42*100</f>
        <v>31.0344827586207</v>
      </c>
      <c r="U42" s="8" t="n">
        <f aca="false">R42/P42*100</f>
        <v>0</v>
      </c>
      <c r="V42" s="8" t="n">
        <f aca="false">S42/P42*100</f>
        <v>68.9655172413793</v>
      </c>
    </row>
    <row r="43" customFormat="false" ht="15" hidden="false" customHeight="false" outlineLevel="0" collapsed="false">
      <c r="A43" s="1" t="s">
        <v>249</v>
      </c>
      <c r="B43" s="5" t="s">
        <v>250</v>
      </c>
      <c r="C43" s="6" t="n">
        <v>0.0271177258594888</v>
      </c>
      <c r="D43" s="2" t="n">
        <v>0.0378518256788698</v>
      </c>
      <c r="E43" s="6" t="n">
        <v>0.00359625169603484</v>
      </c>
      <c r="F43" s="2" t="n">
        <v>0.0045552521483108</v>
      </c>
      <c r="G43" s="1" t="s">
        <v>97</v>
      </c>
      <c r="H43" s="1" t="s">
        <v>245</v>
      </c>
      <c r="I43" s="6" t="n">
        <v>7.17488765716553</v>
      </c>
      <c r="J43" s="6" t="n">
        <v>16</v>
      </c>
      <c r="K43" s="1" t="s">
        <v>178</v>
      </c>
      <c r="L43" s="1" t="s">
        <v>251</v>
      </c>
      <c r="M43" s="1" t="s">
        <v>252</v>
      </c>
      <c r="N43" s="1" t="s">
        <v>253</v>
      </c>
      <c r="O43" s="6" t="n">
        <v>7.17488765716553</v>
      </c>
      <c r="P43" s="6" t="n">
        <v>16</v>
      </c>
      <c r="Q43" s="7" t="n">
        <v>5</v>
      </c>
      <c r="R43" s="7"/>
      <c r="S43" s="7" t="n">
        <v>11</v>
      </c>
      <c r="T43" s="8" t="n">
        <f aca="false">Q43/P43*100</f>
        <v>31.25</v>
      </c>
      <c r="U43" s="8" t="n">
        <f aca="false">R43/P43*100</f>
        <v>0</v>
      </c>
      <c r="V43" s="8" t="n">
        <f aca="false">S43/P43*100</f>
        <v>68.75</v>
      </c>
    </row>
    <row r="44" customFormat="false" ht="15" hidden="false" customHeight="false" outlineLevel="0" collapsed="false">
      <c r="A44" s="1" t="s">
        <v>254</v>
      </c>
      <c r="B44" s="5" t="s">
        <v>255</v>
      </c>
      <c r="C44" s="6" t="n">
        <v>0.00924296231773471</v>
      </c>
      <c r="D44" s="2" t="n">
        <v>0.0151043530558104</v>
      </c>
      <c r="E44" s="6" t="n">
        <v>0.00359625169603484</v>
      </c>
      <c r="F44" s="2" t="n">
        <v>0.0045552521483108</v>
      </c>
      <c r="G44" s="1" t="s">
        <v>256</v>
      </c>
      <c r="H44" s="1" t="s">
        <v>245</v>
      </c>
      <c r="I44" s="6" t="n">
        <v>7.39436626434326</v>
      </c>
      <c r="J44" s="6" t="n">
        <v>21</v>
      </c>
      <c r="K44" s="1" t="s">
        <v>178</v>
      </c>
      <c r="L44" s="1" t="s">
        <v>257</v>
      </c>
      <c r="M44" s="1" t="s">
        <v>258</v>
      </c>
      <c r="N44" s="1" t="s">
        <v>259</v>
      </c>
      <c r="O44" s="6" t="n">
        <v>7.39436626434326</v>
      </c>
      <c r="P44" s="6" t="n">
        <v>21</v>
      </c>
      <c r="Q44" s="7" t="n">
        <v>6</v>
      </c>
      <c r="R44" s="7"/>
      <c r="S44" s="7" t="n">
        <v>15</v>
      </c>
      <c r="T44" s="8" t="n">
        <f aca="false">Q44/P44*100</f>
        <v>28.5714285714286</v>
      </c>
      <c r="U44" s="8" t="n">
        <f aca="false">R44/P44*100</f>
        <v>0</v>
      </c>
      <c r="V44" s="8" t="n">
        <f aca="false">S44/P44*100</f>
        <v>71.4285714285714</v>
      </c>
    </row>
    <row r="45" customFormat="false" ht="15" hidden="false" customHeight="false" outlineLevel="0" collapsed="false">
      <c r="A45" s="1" t="s">
        <v>260</v>
      </c>
      <c r="B45" s="5" t="s">
        <v>261</v>
      </c>
      <c r="C45" s="6" t="n">
        <v>0.0123717986380947</v>
      </c>
      <c r="D45" s="2" t="n">
        <v>0.0197359644941034</v>
      </c>
      <c r="E45" s="6" t="n">
        <v>0.00359625169603484</v>
      </c>
      <c r="F45" s="2" t="n">
        <v>0.0045552521483108</v>
      </c>
      <c r="G45" s="1" t="s">
        <v>262</v>
      </c>
      <c r="H45" s="1" t="s">
        <v>245</v>
      </c>
      <c r="I45" s="6" t="n">
        <v>8.06451606750488</v>
      </c>
      <c r="J45" s="6" t="n">
        <v>15</v>
      </c>
      <c r="K45" s="1" t="s">
        <v>178</v>
      </c>
      <c r="L45" s="1" t="s">
        <v>263</v>
      </c>
      <c r="M45" s="1" t="s">
        <v>252</v>
      </c>
      <c r="N45" s="1" t="s">
        <v>264</v>
      </c>
      <c r="O45" s="6" t="n">
        <v>8.06451606750488</v>
      </c>
      <c r="P45" s="6" t="n">
        <v>15</v>
      </c>
      <c r="Q45" s="7" t="n">
        <v>5</v>
      </c>
      <c r="R45" s="7"/>
      <c r="S45" s="7" t="n">
        <v>10</v>
      </c>
      <c r="T45" s="8" t="n">
        <f aca="false">Q45/P45*100</f>
        <v>33.3333333333333</v>
      </c>
      <c r="U45" s="8" t="n">
        <f aca="false">R45/P45*100</f>
        <v>0</v>
      </c>
      <c r="V45" s="8" t="n">
        <f aca="false">S45/P45*100</f>
        <v>66.6666666666667</v>
      </c>
    </row>
    <row r="46" customFormat="false" ht="15" hidden="false" customHeight="false" outlineLevel="0" collapsed="false">
      <c r="A46" s="1" t="s">
        <v>265</v>
      </c>
      <c r="B46" s="5" t="s">
        <v>266</v>
      </c>
      <c r="C46" s="6" t="n">
        <v>0.00558260031371571</v>
      </c>
      <c r="D46" s="2" t="n">
        <v>0.0103898394727487</v>
      </c>
      <c r="E46" s="6" t="n">
        <v>0.00359625169603484</v>
      </c>
      <c r="F46" s="2" t="n">
        <v>0.0045552521483108</v>
      </c>
      <c r="G46" s="1" t="s">
        <v>267</v>
      </c>
      <c r="H46" s="1" t="s">
        <v>245</v>
      </c>
      <c r="I46" s="6" t="n">
        <v>9.42028999328613</v>
      </c>
      <c r="J46" s="6" t="n">
        <v>13</v>
      </c>
      <c r="K46" s="1" t="s">
        <v>178</v>
      </c>
      <c r="L46" s="1" t="s">
        <v>268</v>
      </c>
      <c r="M46" s="1" t="s">
        <v>269</v>
      </c>
      <c r="N46" s="1" t="s">
        <v>270</v>
      </c>
      <c r="O46" s="6" t="n">
        <v>9.42028999328613</v>
      </c>
      <c r="P46" s="6" t="n">
        <v>13</v>
      </c>
      <c r="Q46" s="7" t="n">
        <v>4</v>
      </c>
      <c r="R46" s="7"/>
      <c r="S46" s="7" t="n">
        <v>9</v>
      </c>
      <c r="T46" s="8" t="n">
        <f aca="false">Q46/P46*100</f>
        <v>30.7692307692308</v>
      </c>
      <c r="U46" s="8" t="n">
        <f aca="false">R46/P46*100</f>
        <v>0</v>
      </c>
      <c r="V46" s="8" t="n">
        <f aca="false">S46/P46*100</f>
        <v>69.2307692307692</v>
      </c>
    </row>
    <row r="47" customFormat="false" ht="15" hidden="false" customHeight="false" outlineLevel="0" collapsed="false">
      <c r="A47" s="1" t="s">
        <v>271</v>
      </c>
      <c r="B47" s="5" t="s">
        <v>272</v>
      </c>
      <c r="C47" s="6" t="n">
        <v>0.000133232826297747</v>
      </c>
      <c r="D47" s="2" t="n">
        <v>0.000405754516452228</v>
      </c>
      <c r="E47" s="6" t="n">
        <v>4.4307511626662E-007</v>
      </c>
      <c r="F47" s="2" t="n">
        <v>2.10460680226645E-006</v>
      </c>
      <c r="G47" s="1" t="s">
        <v>97</v>
      </c>
      <c r="H47" s="1" t="s">
        <v>273</v>
      </c>
      <c r="I47" s="6" t="n">
        <v>10.1382484436035</v>
      </c>
      <c r="J47" s="6" t="n">
        <v>22</v>
      </c>
      <c r="K47" s="1" t="s">
        <v>178</v>
      </c>
      <c r="L47" s="1" t="s">
        <v>274</v>
      </c>
      <c r="M47" s="1" t="s">
        <v>275</v>
      </c>
      <c r="N47" s="1" t="s">
        <v>276</v>
      </c>
      <c r="O47" s="6" t="n">
        <v>10.1382484436035</v>
      </c>
      <c r="P47" s="6" t="n">
        <v>22</v>
      </c>
      <c r="Q47" s="7" t="n">
        <v>3</v>
      </c>
      <c r="R47" s="7" t="n">
        <v>2</v>
      </c>
      <c r="S47" s="7" t="n">
        <v>17</v>
      </c>
      <c r="T47" s="8" t="n">
        <f aca="false">Q47/P47*100</f>
        <v>13.6363636363636</v>
      </c>
      <c r="U47" s="8" t="n">
        <f aca="false">R47/P47*100</f>
        <v>9.09090909090909</v>
      </c>
      <c r="V47" s="8" t="n">
        <f aca="false">S47/P47*100</f>
        <v>77.2727272727273</v>
      </c>
    </row>
    <row r="48" customFormat="false" ht="15" hidden="false" customHeight="false" outlineLevel="0" collapsed="false">
      <c r="A48" s="1" t="s">
        <v>277</v>
      </c>
      <c r="B48" s="5" t="s">
        <v>278</v>
      </c>
      <c r="C48" s="6" t="n">
        <v>4.00472897837079E-006</v>
      </c>
      <c r="D48" s="2" t="n">
        <v>2.43924401409857E-005</v>
      </c>
      <c r="E48" s="6" t="n">
        <v>4.4307511626662E-007</v>
      </c>
      <c r="F48" s="2" t="n">
        <v>2.10460680226645E-006</v>
      </c>
      <c r="G48" s="1" t="s">
        <v>97</v>
      </c>
      <c r="H48" s="1" t="s">
        <v>273</v>
      </c>
      <c r="I48" s="6" t="n">
        <v>10.740740776062</v>
      </c>
      <c r="J48" s="6" t="n">
        <v>29</v>
      </c>
      <c r="K48" s="1" t="s">
        <v>178</v>
      </c>
      <c r="L48" s="1" t="s">
        <v>279</v>
      </c>
      <c r="M48" s="1" t="s">
        <v>280</v>
      </c>
      <c r="N48" s="1" t="s">
        <v>281</v>
      </c>
      <c r="O48" s="6" t="n">
        <v>10.740740776062</v>
      </c>
      <c r="P48" s="6" t="n">
        <v>29</v>
      </c>
      <c r="Q48" s="7" t="n">
        <v>5</v>
      </c>
      <c r="R48" s="7" t="n">
        <v>2</v>
      </c>
      <c r="S48" s="7" t="n">
        <v>22</v>
      </c>
      <c r="T48" s="8" t="n">
        <f aca="false">Q48/P48*100</f>
        <v>17.2413793103448</v>
      </c>
      <c r="U48" s="8" t="n">
        <f aca="false">R48/P48*100</f>
        <v>6.89655172413793</v>
      </c>
      <c r="V48" s="8" t="n">
        <f aca="false">S48/P48*100</f>
        <v>75.8620689655172</v>
      </c>
    </row>
    <row r="49" customFormat="false" ht="15" hidden="false" customHeight="false" outlineLevel="0" collapsed="false">
      <c r="A49" s="1" t="s">
        <v>282</v>
      </c>
      <c r="B49" s="5" t="s">
        <v>283</v>
      </c>
      <c r="C49" s="6" t="n">
        <v>0.0147922319724092</v>
      </c>
      <c r="D49" s="2" t="n">
        <v>0.0225245350488958</v>
      </c>
      <c r="E49" s="6" t="n">
        <v>4.4307511626662E-007</v>
      </c>
      <c r="F49" s="2" t="n">
        <v>2.10460680226645E-006</v>
      </c>
      <c r="G49" s="1" t="s">
        <v>22</v>
      </c>
      <c r="H49" s="1" t="s">
        <v>273</v>
      </c>
      <c r="I49" s="6" t="n">
        <v>7.89473676681519</v>
      </c>
      <c r="J49" s="6" t="n">
        <v>15</v>
      </c>
      <c r="K49" s="1" t="s">
        <v>178</v>
      </c>
      <c r="L49" s="1" t="s">
        <v>284</v>
      </c>
      <c r="M49" s="1" t="s">
        <v>285</v>
      </c>
      <c r="N49" s="1" t="s">
        <v>286</v>
      </c>
      <c r="O49" s="6" t="n">
        <v>7.89473676681519</v>
      </c>
      <c r="P49" s="6" t="n">
        <v>15</v>
      </c>
      <c r="Q49" s="7" t="n">
        <v>1</v>
      </c>
      <c r="R49" s="7"/>
      <c r="S49" s="7" t="n">
        <v>14</v>
      </c>
      <c r="T49" s="8" t="n">
        <f aca="false">Q49/P49*100</f>
        <v>6.66666666666667</v>
      </c>
      <c r="U49" s="8" t="n">
        <f aca="false">R49/P49*100</f>
        <v>0</v>
      </c>
      <c r="V49" s="8" t="n">
        <f aca="false">S49/P49*100</f>
        <v>93.3333333333333</v>
      </c>
    </row>
    <row r="50" customFormat="false" ht="15" hidden="false" customHeight="false" outlineLevel="0" collapsed="false">
      <c r="A50" s="1" t="s">
        <v>287</v>
      </c>
      <c r="B50" s="5" t="s">
        <v>288</v>
      </c>
      <c r="C50" s="6" t="n">
        <v>0.00815161352387056</v>
      </c>
      <c r="D50" s="2" t="n">
        <v>0.0136539526524832</v>
      </c>
      <c r="E50" s="6" t="n">
        <v>4.4307511626662E-007</v>
      </c>
      <c r="F50" s="2" t="n">
        <v>2.10460680226645E-006</v>
      </c>
      <c r="G50" s="1" t="s">
        <v>43</v>
      </c>
      <c r="H50" s="1" t="s">
        <v>273</v>
      </c>
      <c r="I50" s="6" t="n">
        <v>9.73451328277588</v>
      </c>
      <c r="J50" s="6" t="n">
        <v>11</v>
      </c>
      <c r="K50" s="1" t="s">
        <v>178</v>
      </c>
      <c r="L50" s="1" t="s">
        <v>289</v>
      </c>
      <c r="M50" s="1" t="s">
        <v>290</v>
      </c>
      <c r="N50" s="1" t="s">
        <v>291</v>
      </c>
      <c r="O50" s="6" t="n">
        <v>9.73451328277588</v>
      </c>
      <c r="P50" s="6" t="n">
        <v>11</v>
      </c>
      <c r="Q50" s="7" t="n">
        <v>2</v>
      </c>
      <c r="R50" s="7" t="n">
        <v>2</v>
      </c>
      <c r="S50" s="7" t="n">
        <v>7</v>
      </c>
      <c r="T50" s="8" t="n">
        <f aca="false">Q50/P50*100</f>
        <v>18.1818181818182</v>
      </c>
      <c r="U50" s="8" t="n">
        <f aca="false">R50/P50*100</f>
        <v>18.1818181818182</v>
      </c>
      <c r="V50" s="8" t="n">
        <f aca="false">S50/P50*100</f>
        <v>63.6363636363636</v>
      </c>
    </row>
    <row r="51" customFormat="false" ht="15" hidden="false" customHeight="false" outlineLevel="0" collapsed="false">
      <c r="A51" s="1" t="s">
        <v>292</v>
      </c>
      <c r="B51" s="5" t="s">
        <v>293</v>
      </c>
      <c r="C51" s="6" t="n">
        <v>3.44575211542144E-007</v>
      </c>
      <c r="D51" s="2" t="n">
        <v>4.61730783466474E-006</v>
      </c>
      <c r="E51" s="6" t="n">
        <v>4.4307511626662E-007</v>
      </c>
      <c r="F51" s="2" t="n">
        <v>2.10460680226645E-006</v>
      </c>
      <c r="G51" s="1" t="s">
        <v>67</v>
      </c>
      <c r="H51" s="1" t="s">
        <v>273</v>
      </c>
      <c r="I51" s="6" t="n">
        <v>12.6760559082031</v>
      </c>
      <c r="J51" s="6" t="n">
        <v>27</v>
      </c>
      <c r="K51" s="1" t="s">
        <v>178</v>
      </c>
      <c r="L51" s="1" t="s">
        <v>294</v>
      </c>
      <c r="M51" s="1" t="s">
        <v>280</v>
      </c>
      <c r="N51" s="1" t="s">
        <v>295</v>
      </c>
      <c r="O51" s="6" t="n">
        <v>12.6760559082031</v>
      </c>
      <c r="P51" s="6" t="n">
        <v>27</v>
      </c>
      <c r="Q51" s="7" t="n">
        <v>5</v>
      </c>
      <c r="R51" s="7" t="n">
        <v>2</v>
      </c>
      <c r="S51" s="7" t="n">
        <v>20</v>
      </c>
      <c r="T51" s="8" t="n">
        <f aca="false">Q51/P51*100</f>
        <v>18.5185185185185</v>
      </c>
      <c r="U51" s="8" t="n">
        <f aca="false">R51/P51*100</f>
        <v>7.40740740740741</v>
      </c>
      <c r="V51" s="8" t="n">
        <f aca="false">S51/P51*100</f>
        <v>74.0740740740741</v>
      </c>
    </row>
    <row r="52" customFormat="false" ht="15" hidden="false" customHeight="false" outlineLevel="0" collapsed="false">
      <c r="A52" s="1" t="s">
        <v>296</v>
      </c>
      <c r="B52" s="5" t="s">
        <v>297</v>
      </c>
      <c r="C52" s="6" t="n">
        <v>5.77176094817438E-005</v>
      </c>
      <c r="D52" s="2" t="n">
        <v>0.000227475284428049</v>
      </c>
      <c r="E52" s="6" t="n">
        <v>4.4307511626662E-007</v>
      </c>
      <c r="F52" s="2" t="n">
        <v>2.10460680226645E-006</v>
      </c>
      <c r="G52" s="1" t="s">
        <v>84</v>
      </c>
      <c r="H52" s="1" t="s">
        <v>273</v>
      </c>
      <c r="I52" s="6" t="n">
        <v>17.4603176116943</v>
      </c>
      <c r="J52" s="6" t="n">
        <v>11</v>
      </c>
      <c r="K52" s="1" t="s">
        <v>178</v>
      </c>
      <c r="L52" s="1" t="s">
        <v>298</v>
      </c>
      <c r="M52" s="1" t="s">
        <v>299</v>
      </c>
      <c r="N52" s="1" t="s">
        <v>300</v>
      </c>
      <c r="O52" s="6" t="n">
        <v>17.4603176116943</v>
      </c>
      <c r="P52" s="6" t="n">
        <v>11</v>
      </c>
      <c r="Q52" s="7" t="n">
        <v>2</v>
      </c>
      <c r="R52" s="7"/>
      <c r="S52" s="7" t="n">
        <v>9</v>
      </c>
      <c r="T52" s="8" t="n">
        <f aca="false">Q52/P52*100</f>
        <v>18.1818181818182</v>
      </c>
      <c r="U52" s="8" t="n">
        <f aca="false">R52/P52*100</f>
        <v>0</v>
      </c>
      <c r="V52" s="8" t="n">
        <f aca="false">S52/P52*100</f>
        <v>81.8181818181818</v>
      </c>
    </row>
    <row r="53" customFormat="false" ht="15" hidden="false" customHeight="false" outlineLevel="0" collapsed="false">
      <c r="A53" s="1" t="s">
        <v>301</v>
      </c>
      <c r="B53" s="5" t="s">
        <v>302</v>
      </c>
      <c r="C53" s="6" t="n">
        <v>0.00213926811149701</v>
      </c>
      <c r="D53" s="2" t="n">
        <v>0.00462357946678387</v>
      </c>
      <c r="E53" s="6" t="n">
        <v>4.4307511626662E-007</v>
      </c>
      <c r="F53" s="2" t="n">
        <v>2.10460680226645E-006</v>
      </c>
      <c r="G53" s="1" t="s">
        <v>84</v>
      </c>
      <c r="H53" s="1" t="s">
        <v>273</v>
      </c>
      <c r="I53" s="6" t="n">
        <v>11.0091743469238</v>
      </c>
      <c r="J53" s="6" t="n">
        <v>12</v>
      </c>
      <c r="K53" s="1" t="s">
        <v>178</v>
      </c>
      <c r="L53" s="1" t="s">
        <v>303</v>
      </c>
      <c r="M53" s="1" t="s">
        <v>285</v>
      </c>
      <c r="N53" s="1" t="s">
        <v>304</v>
      </c>
      <c r="O53" s="6" t="n">
        <v>11.0091743469238</v>
      </c>
      <c r="P53" s="6" t="n">
        <v>12</v>
      </c>
      <c r="Q53" s="7" t="n">
        <v>1</v>
      </c>
      <c r="R53" s="7"/>
      <c r="S53" s="7" t="n">
        <v>11</v>
      </c>
      <c r="T53" s="8" t="n">
        <f aca="false">Q53/P53*100</f>
        <v>8.33333333333333</v>
      </c>
      <c r="U53" s="8" t="n">
        <f aca="false">R53/P53*100</f>
        <v>0</v>
      </c>
      <c r="V53" s="8" t="n">
        <f aca="false">S53/P53*100</f>
        <v>91.6666666666667</v>
      </c>
    </row>
    <row r="54" customFormat="false" ht="15" hidden="false" customHeight="false" outlineLevel="0" collapsed="false">
      <c r="A54" s="1" t="s">
        <v>305</v>
      </c>
      <c r="B54" s="5" t="s">
        <v>306</v>
      </c>
      <c r="C54" s="6" t="n">
        <v>0.0129456707307338</v>
      </c>
      <c r="D54" s="2" t="n">
        <v>0.0201711613711434</v>
      </c>
      <c r="E54" s="6" t="n">
        <v>5.74708205561379E-006</v>
      </c>
      <c r="F54" s="2" t="n">
        <v>1.55992227223803E-005</v>
      </c>
      <c r="G54" s="1" t="s">
        <v>78</v>
      </c>
      <c r="H54" s="1" t="s">
        <v>50</v>
      </c>
      <c r="I54" s="6" t="n">
        <v>8.02138996124268</v>
      </c>
      <c r="J54" s="6" t="n">
        <v>15</v>
      </c>
      <c r="K54" s="1" t="s">
        <v>178</v>
      </c>
      <c r="L54" s="1" t="s">
        <v>307</v>
      </c>
      <c r="M54" s="1" t="s">
        <v>308</v>
      </c>
      <c r="N54" s="1" t="s">
        <v>309</v>
      </c>
      <c r="O54" s="6" t="n">
        <v>8.02138996124268</v>
      </c>
      <c r="P54" s="6" t="n">
        <v>15</v>
      </c>
      <c r="Q54" s="7" t="n">
        <v>5</v>
      </c>
      <c r="R54" s="7" t="n">
        <v>3</v>
      </c>
      <c r="S54" s="7" t="n">
        <v>7</v>
      </c>
      <c r="T54" s="8" t="n">
        <f aca="false">Q54/P54*100</f>
        <v>33.3333333333333</v>
      </c>
      <c r="U54" s="8" t="n">
        <f aca="false">R54/P54*100</f>
        <v>20</v>
      </c>
      <c r="V54" s="8" t="n">
        <f aca="false">S54/P54*100</f>
        <v>46.666666666666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4-14T10:58:04Z</dcterms:created>
  <dc:creator>Sylvain Legay</dc:creator>
  <dc:description/>
  <dc:language>en-US</dc:language>
  <cp:lastModifiedBy>Frontiers_ALI</cp:lastModifiedBy>
  <dcterms:modified xsi:type="dcterms:W3CDTF">2022-10-05T02:02:17Z</dcterms:modified>
  <cp:revision>0</cp:revision>
  <dc:subject/>
  <dc:title/>
</cp:coreProperties>
</file>